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Data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8" i="1" l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H178" i="1"/>
  <c r="G178" i="1"/>
  <c r="G169" i="1"/>
  <c r="G170" i="1"/>
  <c r="G171" i="1"/>
  <c r="G172" i="1"/>
  <c r="G173" i="1"/>
  <c r="G168" i="1"/>
  <c r="F169" i="1"/>
  <c r="F170" i="1"/>
  <c r="F171" i="1"/>
  <c r="F172" i="1"/>
  <c r="F173" i="1"/>
  <c r="F168" i="1"/>
  <c r="G155" i="1"/>
  <c r="G156" i="1"/>
  <c r="G157" i="1"/>
  <c r="G158" i="1"/>
  <c r="G159" i="1"/>
  <c r="G160" i="1"/>
  <c r="G161" i="1"/>
  <c r="G162" i="1"/>
  <c r="G154" i="1"/>
  <c r="F155" i="1"/>
  <c r="F156" i="1"/>
  <c r="F157" i="1"/>
  <c r="F158" i="1"/>
  <c r="F159" i="1"/>
  <c r="F160" i="1"/>
  <c r="F161" i="1"/>
  <c r="F162" i="1"/>
  <c r="F154" i="1"/>
  <c r="G145" i="1"/>
  <c r="G146" i="1"/>
  <c r="G147" i="1"/>
  <c r="G148" i="1"/>
  <c r="G149" i="1"/>
  <c r="G144" i="1"/>
  <c r="F145" i="1"/>
  <c r="F146" i="1"/>
  <c r="F147" i="1"/>
  <c r="F148" i="1"/>
  <c r="F149" i="1"/>
  <c r="F144" i="1"/>
  <c r="G132" i="1"/>
  <c r="G133" i="1"/>
  <c r="G134" i="1"/>
  <c r="G135" i="1"/>
  <c r="G136" i="1"/>
  <c r="G137" i="1"/>
  <c r="G138" i="1"/>
  <c r="G139" i="1"/>
  <c r="G131" i="1"/>
  <c r="F132" i="1"/>
  <c r="F133" i="1"/>
  <c r="F134" i="1"/>
  <c r="F135" i="1"/>
  <c r="F136" i="1"/>
  <c r="F137" i="1"/>
  <c r="F138" i="1"/>
  <c r="F139" i="1"/>
  <c r="F131" i="1"/>
  <c r="G126" i="1"/>
  <c r="G127" i="1"/>
  <c r="G125" i="1"/>
  <c r="F126" i="1"/>
  <c r="F127" i="1"/>
  <c r="F125" i="1"/>
  <c r="G120" i="1"/>
  <c r="G121" i="1"/>
  <c r="G122" i="1"/>
  <c r="G119" i="1"/>
  <c r="F120" i="1"/>
  <c r="F121" i="1"/>
  <c r="F122" i="1"/>
  <c r="F119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00" i="1"/>
  <c r="G93" i="1"/>
  <c r="G94" i="1"/>
  <c r="G92" i="1"/>
  <c r="G82" i="1"/>
  <c r="G83" i="1"/>
  <c r="G84" i="1"/>
  <c r="G85" i="1"/>
  <c r="G86" i="1"/>
  <c r="G87" i="1"/>
  <c r="G81" i="1"/>
  <c r="G74" i="1"/>
  <c r="G75" i="1"/>
  <c r="G73" i="1"/>
  <c r="G69" i="1"/>
  <c r="G70" i="1"/>
  <c r="G68" i="1"/>
  <c r="G64" i="1"/>
  <c r="G63" i="1"/>
  <c r="G62" i="1"/>
  <c r="G54" i="1"/>
  <c r="G55" i="1"/>
  <c r="G56" i="1"/>
  <c r="G57" i="1"/>
  <c r="G53" i="1"/>
  <c r="F93" i="1"/>
  <c r="F94" i="1"/>
  <c r="F92" i="1"/>
  <c r="F87" i="1"/>
  <c r="F82" i="1"/>
  <c r="F83" i="1"/>
  <c r="F84" i="1"/>
  <c r="F85" i="1"/>
  <c r="F86" i="1"/>
  <c r="F81" i="1"/>
  <c r="F74" i="1"/>
  <c r="F75" i="1"/>
  <c r="F73" i="1"/>
  <c r="F69" i="1"/>
  <c r="F70" i="1"/>
  <c r="F68" i="1"/>
  <c r="F63" i="1"/>
  <c r="F64" i="1"/>
  <c r="F62" i="1"/>
  <c r="F54" i="1"/>
  <c r="F55" i="1"/>
  <c r="F56" i="1"/>
  <c r="F57" i="1"/>
  <c r="F53" i="1"/>
  <c r="F48" i="1"/>
  <c r="G43" i="1"/>
  <c r="G44" i="1"/>
  <c r="G45" i="1"/>
  <c r="G46" i="1"/>
  <c r="G47" i="1"/>
  <c r="G48" i="1"/>
  <c r="G42" i="1"/>
  <c r="F43" i="1"/>
  <c r="F44" i="1"/>
  <c r="F45" i="1"/>
  <c r="F46" i="1"/>
  <c r="F47" i="1"/>
  <c r="F42" i="1"/>
  <c r="G36" i="1"/>
  <c r="G37" i="1"/>
  <c r="G38" i="1"/>
  <c r="G35" i="1"/>
  <c r="F36" i="1"/>
  <c r="F37" i="1"/>
  <c r="F38" i="1"/>
  <c r="F35" i="1"/>
  <c r="G22" i="1"/>
  <c r="G23" i="1"/>
  <c r="G24" i="1"/>
  <c r="G25" i="1"/>
  <c r="G26" i="1"/>
  <c r="G27" i="1"/>
  <c r="G28" i="1"/>
  <c r="G29" i="1"/>
  <c r="G30" i="1"/>
  <c r="G31" i="1"/>
  <c r="G21" i="1"/>
  <c r="F22" i="1"/>
  <c r="F23" i="1"/>
  <c r="F24" i="1"/>
  <c r="F25" i="1"/>
  <c r="F26" i="1"/>
  <c r="F27" i="1"/>
  <c r="F28" i="1"/>
  <c r="F29" i="1"/>
  <c r="F30" i="1"/>
  <c r="F31" i="1"/>
  <c r="F21" i="1"/>
  <c r="G13" i="1"/>
  <c r="G14" i="1"/>
  <c r="G15" i="1"/>
  <c r="G16" i="1"/>
  <c r="G17" i="1"/>
  <c r="G12" i="1"/>
  <c r="F13" i="1"/>
  <c r="F14" i="1"/>
  <c r="F15" i="1"/>
  <c r="F16" i="1"/>
  <c r="F17" i="1"/>
  <c r="F12" i="1"/>
</calcChain>
</file>

<file path=xl/sharedStrings.xml><?xml version="1.0" encoding="utf-8"?>
<sst xmlns="http://schemas.openxmlformats.org/spreadsheetml/2006/main" count="207" uniqueCount="185">
  <si>
    <t>SEED</t>
  </si>
  <si>
    <t>BD</t>
  </si>
  <si>
    <t>China</t>
  </si>
  <si>
    <t>USA</t>
  </si>
  <si>
    <t>UK</t>
  </si>
  <si>
    <t>Carbohydrates</t>
  </si>
  <si>
    <t>Clustering-based subsystems</t>
  </si>
  <si>
    <t>Protein Metabolism</t>
  </si>
  <si>
    <t>Amino Acids and Derivatives</t>
  </si>
  <si>
    <t>Miscellaneous</t>
  </si>
  <si>
    <t>Cofactors, Vitamins, Prosthetic Groups, Pigments</t>
  </si>
  <si>
    <t>Respiration</t>
  </si>
  <si>
    <t>Membrane Transport</t>
  </si>
  <si>
    <t>Virulence, Disease and Defense</t>
  </si>
  <si>
    <t>RNA Metabolism</t>
  </si>
  <si>
    <t>Stress Response</t>
  </si>
  <si>
    <t>Regulation and Cell signaling</t>
  </si>
  <si>
    <t>Phages, Prophages, Transposable elements, Plasmids</t>
  </si>
  <si>
    <t>Cell Division and Cell Cycle</t>
  </si>
  <si>
    <t>Motility and Chemotaxis</t>
  </si>
  <si>
    <t>NULL</t>
  </si>
  <si>
    <t>Fatty acid metabolic cluster</t>
  </si>
  <si>
    <t>Cell Division</t>
  </si>
  <si>
    <t>Probably GTP or GMP signaling related</t>
  </si>
  <si>
    <t>Translation</t>
  </si>
  <si>
    <t>Oxidative stress</t>
  </si>
  <si>
    <t>SEED_Clustering based subsystems</t>
  </si>
  <si>
    <t>Virulence Disease and Defense</t>
  </si>
  <si>
    <t>Resistance to antibiotics and toxic compounds</t>
  </si>
  <si>
    <t>Adhesion</t>
  </si>
  <si>
    <t>Invasion and intracellular resistance</t>
  </si>
  <si>
    <t>Resistance to antibiotics and toxic compounds (RATCs)</t>
  </si>
  <si>
    <t>Cobalt-zinc-cadmium_resistance</t>
  </si>
  <si>
    <t>Multidrug_Resistance_Efflux_Pumps</t>
  </si>
  <si>
    <t>Copper_homeostasis</t>
  </si>
  <si>
    <t>BlaR1_Family_Regulatory_Sensor-transducer_Disambiguation</t>
  </si>
  <si>
    <t>Resistance_to_fluoroquinolones</t>
  </si>
  <si>
    <t>Arsenic_resistance</t>
  </si>
  <si>
    <t>The_mdtABCD_multidrug_resistance_cluster</t>
  </si>
  <si>
    <t>Beta-lactamase</t>
  </si>
  <si>
    <t>MexE-MexF-OprN_Multidrug_Efflux_System</t>
  </si>
  <si>
    <t>Multidrug_efflux_pump_in_Campylobacter_jejuni_(CmeABC_operon)</t>
  </si>
  <si>
    <t>Methicillin_resistance_in_Staphylococci</t>
  </si>
  <si>
    <t>Mercury_resistance_operon</t>
  </si>
  <si>
    <t>Copper_homeostasis:_copper_tolerance</t>
  </si>
  <si>
    <t>Cadmium_resistance</t>
  </si>
  <si>
    <t>Resistance_to_chromium_compounds</t>
  </si>
  <si>
    <t>Zinc_resistance</t>
  </si>
  <si>
    <t>Erythromycin_resistance</t>
  </si>
  <si>
    <t>Mercuric_reductase</t>
  </si>
  <si>
    <t>Resistance_to_Vancomycin</t>
  </si>
  <si>
    <t>Streptococcus_pneumoniae_Vancomycin_Tolerance_Locus</t>
  </si>
  <si>
    <t>Teicoplanin-resistance_in_Staphylococcus</t>
  </si>
  <si>
    <t>Adaptation_to_d-cysteine</t>
  </si>
  <si>
    <t>Bile_hydrolysis</t>
  </si>
  <si>
    <t>Lysozyme_inhibitors</t>
  </si>
  <si>
    <t>Streptothricin_resistance</t>
  </si>
  <si>
    <t>Polymyxin_Synthetase_Gene_Cluster_in_Bacillus</t>
  </si>
  <si>
    <t>MexA-MexB-OprM_Multidrug_Efflux_System</t>
  </si>
  <si>
    <t>Aminoglycoside_adenylyltransferases</t>
  </si>
  <si>
    <t>Fosfomycin_resistance</t>
  </si>
  <si>
    <t>Multiple_Antibiotic_Resistance_MAR_locus</t>
  </si>
  <si>
    <t>MexC-MexD-OprJ_Multidrug_Efflux_System</t>
  </si>
  <si>
    <t>Reads</t>
  </si>
  <si>
    <t>Heat shock</t>
  </si>
  <si>
    <t>Osmotic stress</t>
  </si>
  <si>
    <t>Detoxification</t>
  </si>
  <si>
    <t>Cold shock</t>
  </si>
  <si>
    <t>Acid stress</t>
  </si>
  <si>
    <t>Periplasmic Stress</t>
  </si>
  <si>
    <t>Dessication stress</t>
  </si>
  <si>
    <t>Quorum sensing and biofilm formation</t>
  </si>
  <si>
    <t>Programmed Cell Death and Toxin-antitoxin Systems</t>
  </si>
  <si>
    <t>Regulation of virulence</t>
  </si>
  <si>
    <t>Proteolytic pathway</t>
  </si>
  <si>
    <t>Signal transduction in Eukaryotes</t>
  </si>
  <si>
    <t>Regulation and cell signalling</t>
  </si>
  <si>
    <t>Acyl_Homoserine_Lactone_(AHL)_Autoinducer_Quorum_Sensing_</t>
  </si>
  <si>
    <t>Biofilm_Adhesin_Biosynthesis</t>
  </si>
  <si>
    <t>Biofilm_formation_in_Staphylococcus</t>
  </si>
  <si>
    <t>Quorum_Sensing:_Autoinducer-2_Synthesis</t>
  </si>
  <si>
    <t>Autoinducer_2_(AI-2)_transport_and_processing_(lsrACDBFGE_operon)</t>
  </si>
  <si>
    <t>Protein_YjgK_cluster_linked_to_biofilm_formation</t>
  </si>
  <si>
    <t>Quorum_sensing_in_Yersinia</t>
  </si>
  <si>
    <t>Quorum_sensing_regulation_in_Pseudomonas</t>
  </si>
  <si>
    <t>Symbiotic_colonization_and_sigma-dependent_biofilm_formation_gene_cluster</t>
  </si>
  <si>
    <t>Phages, Prophages</t>
  </si>
  <si>
    <t>Pathogenicity islands</t>
  </si>
  <si>
    <t>Transposable elements</t>
  </si>
  <si>
    <t>Gene Transfer Agent (GTA)</t>
  </si>
  <si>
    <t>Plasmid related functions</t>
  </si>
  <si>
    <t>SEED Subsystems</t>
  </si>
  <si>
    <t xml:space="preserve">KEEG Pathways </t>
  </si>
  <si>
    <t>Amino Acid Metabolism</t>
  </si>
  <si>
    <t>Carbohydrate Metabolism</t>
  </si>
  <si>
    <t>Metabolism of Cofactors and Vitamins</t>
  </si>
  <si>
    <t>Energy Metabolism</t>
  </si>
  <si>
    <t>Lipid Metabolism</t>
  </si>
  <si>
    <t>Nucleotide metabolism</t>
  </si>
  <si>
    <t>Glycan biosynthesis and metabolism</t>
  </si>
  <si>
    <t>Metabolism of Terpenoids and Polyketides</t>
  </si>
  <si>
    <t>Biosynthesis of Other Secondary Metabolites</t>
  </si>
  <si>
    <t>Xenobiotics Biodegradation and Metabolism</t>
  </si>
  <si>
    <t>Metabolism of other amino acids</t>
  </si>
  <si>
    <t>Glycolysis / Gluconeogenesis</t>
  </si>
  <si>
    <t>Pyruvate metabolism</t>
  </si>
  <si>
    <t>Pentose phosphate pathway</t>
  </si>
  <si>
    <t>Citrate cycle (TCA cycle)</t>
  </si>
  <si>
    <t>CHO Metabolism</t>
  </si>
  <si>
    <t>Metabolism</t>
  </si>
  <si>
    <t>Genetic Information Processing</t>
  </si>
  <si>
    <t>Environmental Information Processing</t>
  </si>
  <si>
    <t>Cellular Processes</t>
  </si>
  <si>
    <t>Human Diseases</t>
  </si>
  <si>
    <t>Organismal Systems</t>
  </si>
  <si>
    <t>Oxidative phosphorylation</t>
  </si>
  <si>
    <t>Nitrogen metabolism</t>
  </si>
  <si>
    <t>Photosynthesis</t>
  </si>
  <si>
    <t>Sulfur metabolism</t>
  </si>
  <si>
    <t>Methane metabolism</t>
  </si>
  <si>
    <t>Carbon fixation pathways in prokaryotes</t>
  </si>
  <si>
    <t>Carbon fixation in photosynthetic organisms</t>
  </si>
  <si>
    <t>Infectious diseases</t>
  </si>
  <si>
    <t>Cancers</t>
  </si>
  <si>
    <t>Neurodegenerative diseases</t>
  </si>
  <si>
    <t>Immune diseases</t>
  </si>
  <si>
    <t>Substance dependence</t>
  </si>
  <si>
    <t>Endocrine and metabolic diseases</t>
  </si>
  <si>
    <t>Cardiovascular diseases</t>
  </si>
  <si>
    <t>Genetic inforformation</t>
  </si>
  <si>
    <t>Replication and repair</t>
  </si>
  <si>
    <t>Folding, sorting and degradation</t>
  </si>
  <si>
    <t>Transcription</t>
  </si>
  <si>
    <t>Folding, Sorting and Degradation</t>
  </si>
  <si>
    <t>Bacterial chemotaxis</t>
  </si>
  <si>
    <t>Flagellar assembly</t>
  </si>
  <si>
    <t xml:space="preserve"> Regulation of actin cytoskeleton</t>
  </si>
  <si>
    <t>Signal transduction</t>
  </si>
  <si>
    <t>Membrane transport</t>
  </si>
  <si>
    <t>Signaling molecules and interaction</t>
  </si>
  <si>
    <t>ABC transporters</t>
  </si>
  <si>
    <t>Phosphotransferase system (PTS)</t>
  </si>
  <si>
    <t>Bacterial secretion system</t>
  </si>
  <si>
    <t>Cellular Process_Motility and Chemotaxis</t>
  </si>
  <si>
    <t>Primary Immune Diseases</t>
  </si>
  <si>
    <t>Systemic lupus erythematosus</t>
  </si>
  <si>
    <t>Primary immunodeficiency</t>
  </si>
  <si>
    <t>Asthma</t>
  </si>
  <si>
    <t>KEGG Pathways</t>
  </si>
  <si>
    <t>Uk</t>
  </si>
  <si>
    <t>CZCR</t>
  </si>
  <si>
    <t>CHCT</t>
  </si>
  <si>
    <t>MREP</t>
  </si>
  <si>
    <t>CH</t>
  </si>
  <si>
    <t>BlaR1 Family</t>
  </si>
  <si>
    <t>RFL</t>
  </si>
  <si>
    <t>AR</t>
  </si>
  <si>
    <t>mdtABCD</t>
  </si>
  <si>
    <t>BLAC</t>
  </si>
  <si>
    <t>OprN</t>
  </si>
  <si>
    <t>CmeABC operon</t>
  </si>
  <si>
    <t>MRS</t>
  </si>
  <si>
    <t>MRO</t>
  </si>
  <si>
    <t>TRS</t>
  </si>
  <si>
    <t>CDR</t>
  </si>
  <si>
    <t>RCHC</t>
  </si>
  <si>
    <t>ZR</t>
  </si>
  <si>
    <t>ER</t>
  </si>
  <si>
    <t>MRD</t>
  </si>
  <si>
    <t>RVAN</t>
  </si>
  <si>
    <t>SPVANT</t>
  </si>
  <si>
    <t>ADCYS</t>
  </si>
  <si>
    <t>BH</t>
  </si>
  <si>
    <t>LI</t>
  </si>
  <si>
    <t>STR</t>
  </si>
  <si>
    <t>PSGCB</t>
  </si>
  <si>
    <t>OprM</t>
  </si>
  <si>
    <t>AADNYL</t>
  </si>
  <si>
    <t>FR</t>
  </si>
  <si>
    <t>MAR Locus</t>
  </si>
  <si>
    <t>OprJ</t>
  </si>
  <si>
    <t>Genes</t>
  </si>
  <si>
    <t xml:space="preserve">Microbiome diversity of COVID 19 and other respiratory tract diseases, and genomic determinants  </t>
  </si>
  <si>
    <t>COVID-19</t>
  </si>
  <si>
    <t>Non-COV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Arial"/>
      <family val="2"/>
    </font>
    <font>
      <b/>
      <sz val="16"/>
      <name val="Arial"/>
      <family val="2"/>
    </font>
    <font>
      <b/>
      <sz val="12"/>
      <name val="Arial"/>
      <family val="2"/>
    </font>
    <font>
      <b/>
      <sz val="12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left" vertical="center"/>
    </xf>
    <xf numFmtId="2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/>
    <xf numFmtId="164" fontId="1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8"/>
  <sheetViews>
    <sheetView tabSelected="1" topLeftCell="A147" workbookViewId="0">
      <selection activeCell="A155" sqref="A155:G155"/>
    </sheetView>
  </sheetViews>
  <sheetFormatPr defaultRowHeight="15" x14ac:dyDescent="0.25"/>
  <cols>
    <col min="1" max="1" width="70.7109375" style="1" customWidth="1"/>
    <col min="2" max="2" width="14.85546875" style="2" customWidth="1"/>
    <col min="3" max="3" width="15.5703125" style="2" customWidth="1"/>
    <col min="4" max="4" width="16.28515625" style="2" customWidth="1"/>
    <col min="5" max="5" width="14.85546875" style="2" customWidth="1"/>
    <col min="6" max="6" width="18.85546875" style="1" customWidth="1"/>
    <col min="7" max="7" width="18.5703125" style="1" customWidth="1"/>
    <col min="8" max="8" width="16.5703125" style="1" customWidth="1"/>
    <col min="9" max="16384" width="9.140625" style="1"/>
  </cols>
  <sheetData>
    <row r="1" spans="1:9" ht="15" customHeight="1" x14ac:dyDescent="0.25">
      <c r="A1" s="22" t="s">
        <v>182</v>
      </c>
      <c r="B1" s="22"/>
      <c r="C1" s="22"/>
      <c r="D1" s="22"/>
      <c r="E1" s="22"/>
      <c r="F1" s="22"/>
      <c r="G1" s="22"/>
      <c r="H1" s="22"/>
      <c r="I1" s="22"/>
    </row>
    <row r="2" spans="1:9" ht="15" customHeight="1" x14ac:dyDescent="0.25">
      <c r="A2" s="22"/>
      <c r="B2" s="22"/>
      <c r="C2" s="22"/>
      <c r="D2" s="22"/>
      <c r="E2" s="22"/>
      <c r="F2" s="22"/>
      <c r="G2" s="22"/>
      <c r="H2" s="22"/>
      <c r="I2" s="22"/>
    </row>
    <row r="7" spans="1:9" x14ac:dyDescent="0.25">
      <c r="A7" s="24" t="s">
        <v>92</v>
      </c>
      <c r="B7" s="24"/>
      <c r="C7" s="24"/>
      <c r="D7" s="24"/>
      <c r="E7" s="24"/>
      <c r="F7" s="24"/>
    </row>
    <row r="8" spans="1:9" x14ac:dyDescent="0.25">
      <c r="A8" s="24"/>
      <c r="B8" s="24"/>
      <c r="C8" s="24"/>
      <c r="D8" s="24"/>
      <c r="E8" s="24"/>
      <c r="F8" s="24"/>
    </row>
    <row r="9" spans="1:9" x14ac:dyDescent="0.25">
      <c r="A9" s="24"/>
      <c r="B9" s="24"/>
      <c r="C9" s="24"/>
      <c r="D9" s="24"/>
      <c r="E9" s="24"/>
      <c r="F9" s="24"/>
    </row>
    <row r="10" spans="1:9" x14ac:dyDescent="0.25">
      <c r="A10" s="24"/>
      <c r="B10" s="24"/>
      <c r="C10" s="24"/>
      <c r="D10" s="24"/>
      <c r="E10" s="24"/>
      <c r="F10" s="24"/>
    </row>
    <row r="11" spans="1:9" s="6" customFormat="1" ht="15.75" x14ac:dyDescent="0.25">
      <c r="A11" s="4" t="s">
        <v>148</v>
      </c>
      <c r="B11" s="5" t="s">
        <v>1</v>
      </c>
      <c r="C11" s="5" t="s">
        <v>2</v>
      </c>
      <c r="D11" s="5" t="s">
        <v>3</v>
      </c>
      <c r="E11" s="5" t="s">
        <v>4</v>
      </c>
      <c r="F11" s="4" t="s">
        <v>183</v>
      </c>
      <c r="G11" s="16" t="s">
        <v>184</v>
      </c>
    </row>
    <row r="12" spans="1:9" s="10" customFormat="1" ht="12.75" x14ac:dyDescent="0.2">
      <c r="A12" s="7" t="s">
        <v>109</v>
      </c>
      <c r="B12" s="8">
        <v>56.314013148910433</v>
      </c>
      <c r="C12" s="8">
        <v>34.615384615384613</v>
      </c>
      <c r="D12" s="8">
        <v>16.260848601735773</v>
      </c>
      <c r="E12" s="8">
        <v>54.014615001048227</v>
      </c>
      <c r="F12" s="17">
        <f>(B12+C12)/2</f>
        <v>45.464698882147523</v>
      </c>
      <c r="G12" s="18">
        <f>(D12+E12)/2</f>
        <v>35.137731801392</v>
      </c>
    </row>
    <row r="13" spans="1:9" s="10" customFormat="1" ht="12.75" x14ac:dyDescent="0.2">
      <c r="A13" s="7" t="s">
        <v>110</v>
      </c>
      <c r="B13" s="8">
        <v>19.335141145945105</v>
      </c>
      <c r="C13" s="8">
        <v>46.92307692307692</v>
      </c>
      <c r="D13" s="8">
        <v>41.973374049073179</v>
      </c>
      <c r="E13" s="8">
        <v>27.704199077395693</v>
      </c>
      <c r="F13" s="17">
        <f t="shared" ref="F13:F17" si="0">(B13+C13)/2</f>
        <v>33.129109034511011</v>
      </c>
      <c r="G13" s="18">
        <f t="shared" ref="G13:G17" si="1">(D13+E13)/2</f>
        <v>34.838786563234436</v>
      </c>
    </row>
    <row r="14" spans="1:9" s="10" customFormat="1" ht="12.75" x14ac:dyDescent="0.2">
      <c r="A14" s="7" t="s">
        <v>111</v>
      </c>
      <c r="B14" s="8">
        <v>15.222692600323844</v>
      </c>
      <c r="C14" s="8">
        <v>6.1538461538461542</v>
      </c>
      <c r="D14" s="8">
        <v>9.1449694631951139</v>
      </c>
      <c r="E14" s="8">
        <v>13.375747433938908</v>
      </c>
      <c r="F14" s="17">
        <f t="shared" si="0"/>
        <v>10.688269377085</v>
      </c>
      <c r="G14" s="18">
        <f t="shared" si="1"/>
        <v>11.260358448567011</v>
      </c>
    </row>
    <row r="15" spans="1:9" s="10" customFormat="1" ht="12.75" x14ac:dyDescent="0.2">
      <c r="A15" s="7" t="s">
        <v>112</v>
      </c>
      <c r="B15" s="8">
        <v>5.3590588969741901</v>
      </c>
      <c r="C15" s="8">
        <v>5.384615384615385</v>
      </c>
      <c r="D15" s="8">
        <v>20.840030001071465</v>
      </c>
      <c r="E15" s="8">
        <v>2.7643257997616231</v>
      </c>
      <c r="F15" s="17">
        <f t="shared" si="0"/>
        <v>5.3718371407947876</v>
      </c>
      <c r="G15" s="18">
        <f t="shared" si="1"/>
        <v>11.802177900416543</v>
      </c>
    </row>
    <row r="16" spans="1:9" s="10" customFormat="1" ht="12.75" x14ac:dyDescent="0.2">
      <c r="A16" s="7" t="s">
        <v>113</v>
      </c>
      <c r="B16" s="8">
        <v>3.0628767631050158</v>
      </c>
      <c r="C16" s="8">
        <v>4.6153846153846159</v>
      </c>
      <c r="D16" s="8">
        <v>9.3472088288867461</v>
      </c>
      <c r="E16" s="8">
        <v>1.5050786669261473</v>
      </c>
      <c r="F16" s="17">
        <f t="shared" si="0"/>
        <v>3.8391306892448158</v>
      </c>
      <c r="G16" s="18">
        <f t="shared" si="1"/>
        <v>5.4261437479064467</v>
      </c>
    </row>
    <row r="17" spans="1:7" s="10" customFormat="1" ht="12.75" x14ac:dyDescent="0.2">
      <c r="A17" s="7" t="s">
        <v>114</v>
      </c>
      <c r="B17" s="8">
        <v>0.70621744474141124</v>
      </c>
      <c r="C17" s="8">
        <v>2.3076923076923079</v>
      </c>
      <c r="D17" s="8">
        <v>2.4335690560377157</v>
      </c>
      <c r="E17" s="8">
        <v>0.6360340209294032</v>
      </c>
      <c r="F17" s="17">
        <f t="shared" si="0"/>
        <v>1.5069548762168596</v>
      </c>
      <c r="G17" s="18">
        <f t="shared" si="1"/>
        <v>1.5348015384835594</v>
      </c>
    </row>
    <row r="18" spans="1:7" s="10" customFormat="1" ht="12.75" x14ac:dyDescent="0.2">
      <c r="A18" s="9"/>
      <c r="B18" s="9"/>
      <c r="C18" s="9"/>
      <c r="D18" s="9"/>
      <c r="E18" s="9"/>
      <c r="F18" s="9"/>
    </row>
    <row r="19" spans="1:7" ht="20.25" x14ac:dyDescent="0.25">
      <c r="A19" s="24" t="s">
        <v>109</v>
      </c>
      <c r="B19" s="24"/>
      <c r="C19" s="24"/>
      <c r="D19" s="24"/>
      <c r="E19" s="24"/>
      <c r="F19" s="11"/>
    </row>
    <row r="20" spans="1:7" ht="20.25" x14ac:dyDescent="0.25">
      <c r="A20" s="24"/>
      <c r="B20" s="24"/>
      <c r="C20" s="24"/>
      <c r="D20" s="24"/>
      <c r="E20" s="24"/>
      <c r="F20" s="11"/>
    </row>
    <row r="21" spans="1:7" x14ac:dyDescent="0.25">
      <c r="A21" s="1" t="s">
        <v>93</v>
      </c>
      <c r="B21" s="2">
        <v>33.791789364282003</v>
      </c>
      <c r="C21" s="2">
        <v>76.666666666666671</v>
      </c>
      <c r="D21" s="2">
        <v>38.201117173214698</v>
      </c>
      <c r="E21" s="2">
        <v>31.04581821161997</v>
      </c>
      <c r="F21" s="17">
        <f t="shared" ref="F21:F31" si="2">(B21+C21)/2</f>
        <v>55.229228015474334</v>
      </c>
      <c r="G21" s="18">
        <f t="shared" ref="G21:G31" si="3">(D21+E21)/2</f>
        <v>34.623467692417336</v>
      </c>
    </row>
    <row r="22" spans="1:7" x14ac:dyDescent="0.25">
      <c r="A22" s="1" t="s">
        <v>94</v>
      </c>
      <c r="B22" s="2">
        <v>22.913563138749353</v>
      </c>
      <c r="C22" s="2">
        <v>3.3333333333333335</v>
      </c>
      <c r="D22" s="2">
        <v>18.836998599785851</v>
      </c>
      <c r="E22" s="2">
        <v>22.806681490713579</v>
      </c>
      <c r="F22" s="17">
        <f t="shared" si="2"/>
        <v>13.123448236041343</v>
      </c>
      <c r="G22" s="18">
        <f t="shared" si="3"/>
        <v>20.821840045249715</v>
      </c>
    </row>
    <row r="23" spans="1:7" x14ac:dyDescent="0.25">
      <c r="A23" s="1" t="s">
        <v>95</v>
      </c>
      <c r="B23" s="2">
        <v>10.202667590507534</v>
      </c>
      <c r="C23" s="2">
        <v>5.5555555555555554</v>
      </c>
      <c r="D23" s="2">
        <v>8.6566989621942092</v>
      </c>
      <c r="E23" s="2">
        <v>11.665973400216794</v>
      </c>
      <c r="F23" s="17">
        <f t="shared" si="2"/>
        <v>7.8791115730315449</v>
      </c>
      <c r="G23" s="18">
        <f t="shared" si="3"/>
        <v>10.161336181205503</v>
      </c>
    </row>
    <row r="24" spans="1:7" x14ac:dyDescent="0.25">
      <c r="A24" s="1" t="s">
        <v>96</v>
      </c>
      <c r="B24" s="2">
        <v>9.81465442577516</v>
      </c>
      <c r="C24" s="2">
        <v>12.222222222222221</v>
      </c>
      <c r="D24" s="2">
        <v>3.0639980232270818</v>
      </c>
      <c r="E24" s="2">
        <v>6.6874440425732606</v>
      </c>
      <c r="F24" s="17">
        <f t="shared" si="2"/>
        <v>11.018438323998691</v>
      </c>
      <c r="G24" s="18">
        <f t="shared" si="3"/>
        <v>4.875721032900171</v>
      </c>
    </row>
    <row r="25" spans="1:7" x14ac:dyDescent="0.25">
      <c r="A25" s="1" t="s">
        <v>97</v>
      </c>
      <c r="B25" s="2">
        <v>5.8479126970379349</v>
      </c>
      <c r="C25" s="2">
        <v>0</v>
      </c>
      <c r="D25" s="2">
        <v>8.5989621942179397</v>
      </c>
      <c r="E25" s="2">
        <v>4.1211533376527187</v>
      </c>
      <c r="F25" s="17">
        <f t="shared" si="2"/>
        <v>2.9239563485189675</v>
      </c>
      <c r="G25" s="18">
        <f t="shared" si="3"/>
        <v>6.3600577659353288</v>
      </c>
    </row>
    <row r="26" spans="1:7" x14ac:dyDescent="0.25">
      <c r="A26" s="1" t="s">
        <v>98</v>
      </c>
      <c r="B26" s="2">
        <v>5.6054044690802014</v>
      </c>
      <c r="C26" s="2">
        <v>1.1111111111111112</v>
      </c>
      <c r="D26" s="2">
        <v>9.0107898855119029</v>
      </c>
      <c r="E26" s="2">
        <v>12.585608097764487</v>
      </c>
      <c r="F26" s="17">
        <f t="shared" si="2"/>
        <v>3.3582577900956565</v>
      </c>
      <c r="G26" s="18">
        <f t="shared" si="3"/>
        <v>10.798198991638195</v>
      </c>
    </row>
    <row r="27" spans="1:7" x14ac:dyDescent="0.25">
      <c r="A27" s="1" t="s">
        <v>99</v>
      </c>
      <c r="B27" s="2">
        <v>3.83855880824528</v>
      </c>
      <c r="C27" s="2">
        <v>1.1111111111111112</v>
      </c>
      <c r="D27" s="2">
        <v>6.012684292891854</v>
      </c>
      <c r="E27" s="2">
        <v>4.9923689146540031</v>
      </c>
      <c r="F27" s="17">
        <f t="shared" si="2"/>
        <v>2.4748349596781956</v>
      </c>
      <c r="G27" s="18">
        <f t="shared" si="3"/>
        <v>5.5025266037729281</v>
      </c>
    </row>
    <row r="28" spans="1:7" x14ac:dyDescent="0.25">
      <c r="A28" s="1" t="s">
        <v>100</v>
      </c>
      <c r="B28" s="2">
        <v>2.4181534730642649</v>
      </c>
      <c r="C28" s="2">
        <v>0</v>
      </c>
      <c r="D28" s="2">
        <v>2.87455718639321</v>
      </c>
      <c r="E28" s="2">
        <v>2.5505762358569779</v>
      </c>
      <c r="F28" s="17">
        <f t="shared" si="2"/>
        <v>1.2090767365321324</v>
      </c>
      <c r="G28" s="18">
        <f t="shared" si="3"/>
        <v>2.7125667111250937</v>
      </c>
    </row>
    <row r="29" spans="1:7" x14ac:dyDescent="0.25">
      <c r="A29" s="1" t="s">
        <v>101</v>
      </c>
      <c r="B29" s="2">
        <v>2.1756452451065305</v>
      </c>
      <c r="C29" s="2">
        <v>0</v>
      </c>
      <c r="D29" s="2">
        <v>0.66716085989621943</v>
      </c>
      <c r="E29" s="2">
        <v>1.7716565872425574</v>
      </c>
      <c r="F29" s="17">
        <f t="shared" si="2"/>
        <v>1.0878226225532652</v>
      </c>
      <c r="G29" s="18">
        <f t="shared" si="3"/>
        <v>1.2194087235693885</v>
      </c>
    </row>
    <row r="30" spans="1:7" x14ac:dyDescent="0.25">
      <c r="A30" s="1" t="s">
        <v>102</v>
      </c>
      <c r="B30" s="2">
        <v>1.7703100640914602</v>
      </c>
      <c r="C30" s="2">
        <v>0</v>
      </c>
      <c r="D30" s="2">
        <v>0.6259780907668232</v>
      </c>
      <c r="E30" s="2">
        <v>0.27018062554797684</v>
      </c>
      <c r="F30" s="17">
        <f t="shared" si="2"/>
        <v>0.88515503204573009</v>
      </c>
      <c r="G30" s="18">
        <f t="shared" si="3"/>
        <v>0.44807935815740002</v>
      </c>
    </row>
    <row r="31" spans="1:7" x14ac:dyDescent="0.25">
      <c r="A31" s="1" t="s">
        <v>103</v>
      </c>
      <c r="B31" s="2">
        <v>1.6213407240602808</v>
      </c>
      <c r="C31" s="2">
        <v>0</v>
      </c>
      <c r="D31" s="2">
        <v>3.4511160530434064</v>
      </c>
      <c r="E31" s="2">
        <v>1.502539056157675</v>
      </c>
      <c r="F31" s="17">
        <f t="shared" si="2"/>
        <v>0.81067036203014042</v>
      </c>
      <c r="G31" s="18">
        <f t="shared" si="3"/>
        <v>2.4768275546005407</v>
      </c>
    </row>
    <row r="33" spans="1:7" x14ac:dyDescent="0.25">
      <c r="A33" s="23" t="s">
        <v>108</v>
      </c>
      <c r="B33" s="23"/>
      <c r="C33" s="23"/>
      <c r="D33" s="23"/>
      <c r="E33" s="23"/>
    </row>
    <row r="34" spans="1:7" x14ac:dyDescent="0.25">
      <c r="A34" s="23"/>
      <c r="B34" s="23"/>
      <c r="C34" s="23"/>
      <c r="D34" s="23"/>
      <c r="E34" s="23"/>
    </row>
    <row r="35" spans="1:7" x14ac:dyDescent="0.25">
      <c r="A35" s="1" t="s">
        <v>104</v>
      </c>
      <c r="B35" s="2">
        <v>15.681233933161954</v>
      </c>
      <c r="C35" s="2">
        <v>34.320999999999998</v>
      </c>
      <c r="D35" s="2">
        <v>28.771316134674247</v>
      </c>
      <c r="E35" s="2">
        <v>16.65953057820969</v>
      </c>
      <c r="F35" s="17">
        <f t="shared" ref="F35:F38" si="4">(B35+C35)/2</f>
        <v>25.001116966580977</v>
      </c>
      <c r="G35" s="18">
        <f t="shared" ref="G35:G38" si="5">(D35+E35)/2</f>
        <v>22.715423356441967</v>
      </c>
    </row>
    <row r="36" spans="1:7" x14ac:dyDescent="0.25">
      <c r="A36" s="1" t="s">
        <v>105</v>
      </c>
      <c r="B36" s="2">
        <v>13.791017692424013</v>
      </c>
      <c r="C36" s="2">
        <v>6.5621</v>
      </c>
      <c r="D36" s="2">
        <v>14.779186707477043</v>
      </c>
      <c r="E36" s="2">
        <v>16.522093753788837</v>
      </c>
      <c r="F36" s="17">
        <f t="shared" si="4"/>
        <v>10.176558846212007</v>
      </c>
      <c r="G36" s="18">
        <f t="shared" si="5"/>
        <v>15.650640230632941</v>
      </c>
    </row>
    <row r="37" spans="1:7" x14ac:dyDescent="0.25">
      <c r="A37" s="1" t="s">
        <v>106</v>
      </c>
      <c r="B37" s="2">
        <v>12.309088159685468</v>
      </c>
      <c r="C37" s="2">
        <v>5.1231099999999996</v>
      </c>
      <c r="D37" s="2">
        <v>16.090948841276781</v>
      </c>
      <c r="E37" s="2">
        <v>11.901215056835765</v>
      </c>
      <c r="F37" s="17">
        <f t="shared" si="4"/>
        <v>8.7160990798427331</v>
      </c>
      <c r="G37" s="18">
        <f t="shared" si="5"/>
        <v>13.996081949056272</v>
      </c>
    </row>
    <row r="38" spans="1:7" x14ac:dyDescent="0.25">
      <c r="A38" s="1" t="s">
        <v>107</v>
      </c>
      <c r="B38" s="2">
        <v>9.1335248752457279</v>
      </c>
      <c r="C38" s="2">
        <v>17.245000000000001</v>
      </c>
      <c r="D38" s="2">
        <v>8.613904678618276</v>
      </c>
      <c r="E38" s="2">
        <v>9.0908397211923173</v>
      </c>
      <c r="F38" s="17">
        <f t="shared" si="4"/>
        <v>13.189262437622865</v>
      </c>
      <c r="G38" s="18">
        <f t="shared" si="5"/>
        <v>8.8523721999052967</v>
      </c>
    </row>
    <row r="40" spans="1:7" x14ac:dyDescent="0.25">
      <c r="A40" s="23" t="s">
        <v>96</v>
      </c>
      <c r="B40" s="23"/>
      <c r="C40" s="23"/>
      <c r="D40" s="23"/>
      <c r="E40" s="23"/>
    </row>
    <row r="41" spans="1:7" x14ac:dyDescent="0.25">
      <c r="A41" s="23"/>
      <c r="B41" s="23"/>
      <c r="C41" s="23"/>
      <c r="D41" s="23"/>
      <c r="E41" s="23"/>
    </row>
    <row r="42" spans="1:7" x14ac:dyDescent="0.25">
      <c r="A42" s="1" t="s">
        <v>115</v>
      </c>
      <c r="B42" s="2">
        <v>57.685417413113584</v>
      </c>
      <c r="C42" s="2">
        <v>46.344999999999999</v>
      </c>
      <c r="D42" s="2">
        <v>55.376344086021504</v>
      </c>
      <c r="E42" s="2">
        <v>67.221632962969409</v>
      </c>
      <c r="F42" s="17">
        <f t="shared" ref="F42:F48" si="6">(B42+C42)/2</f>
        <v>52.015208706556791</v>
      </c>
      <c r="G42" s="18">
        <f t="shared" ref="G42:G48" si="7">(D42+E42)/2</f>
        <v>61.298988524495456</v>
      </c>
    </row>
    <row r="43" spans="1:7" x14ac:dyDescent="0.25">
      <c r="A43" s="1" t="s">
        <v>116</v>
      </c>
      <c r="B43" s="2">
        <v>12.432819777857398</v>
      </c>
      <c r="C43" s="2">
        <v>17.654</v>
      </c>
      <c r="D43" s="2">
        <v>9.67741935483871</v>
      </c>
      <c r="E43" s="2">
        <v>8.9522004486098314</v>
      </c>
      <c r="F43" s="17">
        <f t="shared" si="6"/>
        <v>15.0434098889287</v>
      </c>
      <c r="G43" s="18">
        <f t="shared" si="7"/>
        <v>9.3148099017242707</v>
      </c>
    </row>
    <row r="44" spans="1:7" x14ac:dyDescent="0.25">
      <c r="A44" s="1" t="s">
        <v>117</v>
      </c>
      <c r="B44" s="2">
        <v>12.2178</v>
      </c>
      <c r="C44" s="2">
        <v>21.234000000000002</v>
      </c>
      <c r="D44" s="2">
        <v>0.53763440860215062</v>
      </c>
      <c r="E44" s="2">
        <v>2.7530965090736263E-2</v>
      </c>
      <c r="F44" s="17">
        <f t="shared" si="6"/>
        <v>16.725900000000003</v>
      </c>
      <c r="G44" s="18">
        <f t="shared" si="7"/>
        <v>0.28258268684644344</v>
      </c>
    </row>
    <row r="45" spans="1:7" x14ac:dyDescent="0.25">
      <c r="A45" s="1" t="s">
        <v>118</v>
      </c>
      <c r="B45" s="2">
        <v>6.520960229308491</v>
      </c>
      <c r="C45" s="2">
        <v>4.6449999999999996</v>
      </c>
      <c r="D45" s="2">
        <v>10.21505376344086</v>
      </c>
      <c r="E45" s="2">
        <v>0.77492421739609241</v>
      </c>
      <c r="F45" s="17">
        <f t="shared" si="6"/>
        <v>5.5829801146542453</v>
      </c>
      <c r="G45" s="18">
        <f t="shared" si="7"/>
        <v>5.4949889904184763</v>
      </c>
    </row>
    <row r="46" spans="1:7" x14ac:dyDescent="0.25">
      <c r="A46" s="1" t="s">
        <v>119</v>
      </c>
      <c r="B46" s="2">
        <v>6.2343246148333931</v>
      </c>
      <c r="C46" s="2">
        <v>7.7839999999999998</v>
      </c>
      <c r="D46" s="2">
        <v>9.1397849462365599</v>
      </c>
      <c r="E46" s="2">
        <v>9.3599485315852622</v>
      </c>
      <c r="F46" s="17">
        <f t="shared" si="6"/>
        <v>7.0091623074166964</v>
      </c>
      <c r="G46" s="18">
        <f t="shared" si="7"/>
        <v>9.2498667389109102</v>
      </c>
    </row>
    <row r="47" spans="1:7" x14ac:dyDescent="0.25">
      <c r="A47" s="1" t="s">
        <v>120</v>
      </c>
      <c r="B47" s="2">
        <v>3.5112862773199569</v>
      </c>
      <c r="C47" s="2">
        <v>2.3410000000000002</v>
      </c>
      <c r="D47" s="2">
        <v>15.053763440860216</v>
      </c>
      <c r="E47" s="2">
        <v>12.98968892907444</v>
      </c>
      <c r="F47" s="17">
        <f t="shared" si="6"/>
        <v>2.9261431386599783</v>
      </c>
      <c r="G47" s="18">
        <f t="shared" si="7"/>
        <v>14.021726184967328</v>
      </c>
    </row>
    <row r="48" spans="1:7" x14ac:dyDescent="0.25">
      <c r="A48" s="1" t="s">
        <v>121</v>
      </c>
      <c r="B48" s="2">
        <v>1.3973486205661052</v>
      </c>
      <c r="C48" s="2">
        <v>0</v>
      </c>
      <c r="D48" s="2">
        <v>0</v>
      </c>
      <c r="E48" s="2">
        <v>0.67407394527423736</v>
      </c>
      <c r="F48" s="17">
        <f t="shared" si="6"/>
        <v>0.6986743102830526</v>
      </c>
      <c r="G48" s="18">
        <f t="shared" si="7"/>
        <v>0.33703697263711868</v>
      </c>
    </row>
    <row r="51" spans="1:7" x14ac:dyDescent="0.25">
      <c r="A51" s="23" t="s">
        <v>129</v>
      </c>
      <c r="B51" s="23"/>
      <c r="C51" s="23"/>
      <c r="D51" s="23"/>
      <c r="E51" s="23"/>
    </row>
    <row r="52" spans="1:7" x14ac:dyDescent="0.25">
      <c r="A52" s="23"/>
      <c r="B52" s="23"/>
      <c r="C52" s="23"/>
      <c r="D52" s="23"/>
      <c r="E52" s="23"/>
    </row>
    <row r="53" spans="1:7" x14ac:dyDescent="0.25">
      <c r="A53" s="1" t="s">
        <v>24</v>
      </c>
      <c r="B53" s="2">
        <v>44.677630915144789</v>
      </c>
      <c r="C53" s="2">
        <v>38.9</v>
      </c>
      <c r="D53" s="2">
        <v>44.28348064711701</v>
      </c>
      <c r="E53" s="2">
        <v>48.172043578062038</v>
      </c>
      <c r="F53" s="17">
        <f t="shared" ref="F53:F57" si="8">(B53+C53)/2</f>
        <v>41.788815457572397</v>
      </c>
      <c r="G53" s="18">
        <f t="shared" ref="G53:G57" si="9">(D53+E53)/2</f>
        <v>46.227762112589524</v>
      </c>
    </row>
    <row r="54" spans="1:7" x14ac:dyDescent="0.25">
      <c r="A54" s="1" t="s">
        <v>130</v>
      </c>
      <c r="B54" s="2">
        <v>23.246897386742006</v>
      </c>
      <c r="C54" s="2">
        <v>34.230400000000003</v>
      </c>
      <c r="D54" s="2">
        <v>7.8624078624078626</v>
      </c>
      <c r="E54" s="2">
        <v>28.842710691428081</v>
      </c>
      <c r="F54" s="17">
        <f t="shared" si="8"/>
        <v>28.738648693371005</v>
      </c>
      <c r="G54" s="18">
        <f t="shared" si="9"/>
        <v>18.352559276917972</v>
      </c>
    </row>
    <row r="55" spans="1:7" x14ac:dyDescent="0.25">
      <c r="A55" s="1" t="s">
        <v>131</v>
      </c>
      <c r="B55" s="2">
        <v>20.219957622843303</v>
      </c>
      <c r="C55" s="2">
        <v>5.2004000000000001</v>
      </c>
      <c r="D55" s="2">
        <v>22.668240850059032</v>
      </c>
      <c r="E55" s="2">
        <v>13.120224063203189</v>
      </c>
      <c r="F55" s="17">
        <f t="shared" si="8"/>
        <v>12.710178811421653</v>
      </c>
      <c r="G55" s="18">
        <f t="shared" si="9"/>
        <v>17.894232456631109</v>
      </c>
    </row>
    <row r="56" spans="1:7" x14ac:dyDescent="0.25">
      <c r="A56" s="1" t="s">
        <v>132</v>
      </c>
      <c r="B56" s="2">
        <v>11.845424276056907</v>
      </c>
      <c r="C56" s="2">
        <v>14.122999999999999</v>
      </c>
      <c r="D56" s="2">
        <v>25.185870640416098</v>
      </c>
      <c r="E56" s="2">
        <v>9.8650216673066939</v>
      </c>
      <c r="F56" s="17">
        <f t="shared" si="8"/>
        <v>12.984212138028454</v>
      </c>
      <c r="G56" s="18">
        <f t="shared" si="9"/>
        <v>17.525446153861395</v>
      </c>
    </row>
    <row r="57" spans="1:7" x14ac:dyDescent="0.25">
      <c r="A57" s="1" t="s">
        <v>133</v>
      </c>
      <c r="B57" s="2">
        <v>1.0089799212995663E-2</v>
      </c>
      <c r="C57" s="2">
        <v>7.524</v>
      </c>
      <c r="D57" s="2">
        <v>0</v>
      </c>
      <c r="E57" s="2">
        <v>0</v>
      </c>
      <c r="F57" s="17">
        <f t="shared" si="8"/>
        <v>3.767044899606498</v>
      </c>
      <c r="G57" s="18">
        <f t="shared" si="9"/>
        <v>0</v>
      </c>
    </row>
    <row r="60" spans="1:7" x14ac:dyDescent="0.25">
      <c r="A60" s="23" t="s">
        <v>111</v>
      </c>
      <c r="B60" s="23"/>
      <c r="C60" s="23"/>
      <c r="D60" s="23"/>
      <c r="E60" s="23"/>
    </row>
    <row r="61" spans="1:7" x14ac:dyDescent="0.25">
      <c r="A61" s="23"/>
      <c r="B61" s="23"/>
      <c r="C61" s="23"/>
      <c r="D61" s="23"/>
      <c r="E61" s="23"/>
    </row>
    <row r="62" spans="1:7" x14ac:dyDescent="0.25">
      <c r="A62" s="1" t="s">
        <v>137</v>
      </c>
      <c r="B62" s="2">
        <v>37.434320133282071</v>
      </c>
      <c r="C62" s="2">
        <v>22.920010000000001</v>
      </c>
      <c r="D62" s="2">
        <v>75.742472173403598</v>
      </c>
      <c r="E62" s="2">
        <v>26.07585570072974</v>
      </c>
      <c r="F62" s="17">
        <f t="shared" ref="F62:F64" si="10">(B62+C62)/2</f>
        <v>30.177165066641038</v>
      </c>
      <c r="G62" s="18">
        <f t="shared" ref="G62:G63" si="11">(D62+E62)/2</f>
        <v>50.909163937066666</v>
      </c>
    </row>
    <row r="63" spans="1:7" x14ac:dyDescent="0.25">
      <c r="A63" s="1" t="s">
        <v>138</v>
      </c>
      <c r="B63" s="2">
        <v>62.091503267973856</v>
      </c>
      <c r="C63" s="2">
        <v>73.901022999999995</v>
      </c>
      <c r="D63" s="2">
        <v>17.66256590509666</v>
      </c>
      <c r="E63" s="2">
        <v>73.918602373037203</v>
      </c>
      <c r="F63" s="17">
        <f t="shared" si="10"/>
        <v>67.996263133986929</v>
      </c>
      <c r="G63" s="18">
        <f t="shared" si="11"/>
        <v>45.790584139066929</v>
      </c>
    </row>
    <row r="64" spans="1:7" x14ac:dyDescent="0.25">
      <c r="A64" s="1" t="s">
        <v>139</v>
      </c>
      <c r="B64" s="2">
        <v>0.47417659874407281</v>
      </c>
      <c r="C64" s="2">
        <v>2.9609999999999999</v>
      </c>
      <c r="D64" s="2">
        <v>6.912712360867018</v>
      </c>
      <c r="E64" s="2">
        <v>5.5419262330590729E-3</v>
      </c>
      <c r="F64" s="17">
        <f t="shared" si="10"/>
        <v>1.7175882993720364</v>
      </c>
      <c r="G64" s="18">
        <f>(D64+E64)/2</f>
        <v>3.4591271435500386</v>
      </c>
    </row>
    <row r="66" spans="1:7" x14ac:dyDescent="0.25">
      <c r="A66" s="25" t="s">
        <v>12</v>
      </c>
      <c r="B66" s="25"/>
      <c r="C66" s="25"/>
      <c r="D66" s="25"/>
      <c r="E66" s="25"/>
    </row>
    <row r="67" spans="1:7" x14ac:dyDescent="0.25">
      <c r="A67" s="25"/>
      <c r="B67" s="25"/>
      <c r="C67" s="25"/>
      <c r="D67" s="25"/>
      <c r="E67" s="25"/>
    </row>
    <row r="68" spans="1:7" x14ac:dyDescent="0.25">
      <c r="A68" s="1" t="s">
        <v>140</v>
      </c>
      <c r="B68" s="2">
        <v>89.91699969259146</v>
      </c>
      <c r="C68" s="2">
        <v>45.8714811595163</v>
      </c>
      <c r="D68" s="2">
        <v>61.684011352885527</v>
      </c>
      <c r="E68" s="2">
        <v>59.714811595163496</v>
      </c>
      <c r="F68" s="17">
        <f t="shared" ref="F68:F70" si="12">(B68+C68)/2</f>
        <v>67.894240426053884</v>
      </c>
      <c r="G68" s="18">
        <f t="shared" ref="G68:G70" si="13">(D68+E68)/2</f>
        <v>60.699411474024515</v>
      </c>
    </row>
    <row r="69" spans="1:7" x14ac:dyDescent="0.25">
      <c r="A69" s="1" t="s">
        <v>141</v>
      </c>
      <c r="B69" s="2">
        <v>5.1952044266830617</v>
      </c>
      <c r="C69" s="2">
        <v>23.820252787004801</v>
      </c>
      <c r="D69" s="2">
        <v>3.3112582781456954</v>
      </c>
      <c r="E69" s="2">
        <v>16.520252787004768</v>
      </c>
      <c r="F69" s="17">
        <f t="shared" si="12"/>
        <v>14.507728606843932</v>
      </c>
      <c r="G69" s="18">
        <f t="shared" si="13"/>
        <v>9.9157555325752327</v>
      </c>
    </row>
    <row r="70" spans="1:7" x14ac:dyDescent="0.25">
      <c r="A70" s="1" t="s">
        <v>142</v>
      </c>
      <c r="B70" s="2">
        <v>4.8877958807254842</v>
      </c>
      <c r="C70" s="2">
        <v>30.300006178316998</v>
      </c>
      <c r="D70" s="2">
        <v>35.004730368968779</v>
      </c>
      <c r="E70" s="2">
        <v>23.764935617831732</v>
      </c>
      <c r="F70" s="17">
        <f t="shared" si="12"/>
        <v>17.593901029521241</v>
      </c>
      <c r="G70" s="18">
        <f t="shared" si="13"/>
        <v>29.384832993400256</v>
      </c>
    </row>
    <row r="72" spans="1:7" x14ac:dyDescent="0.25">
      <c r="A72" s="25" t="s">
        <v>143</v>
      </c>
      <c r="B72" s="25"/>
      <c r="C72" s="25"/>
      <c r="D72" s="25"/>
      <c r="E72" s="25"/>
    </row>
    <row r="73" spans="1:7" x14ac:dyDescent="0.25">
      <c r="A73" s="1" t="s">
        <v>134</v>
      </c>
      <c r="B73" s="2">
        <v>53.650254668930387</v>
      </c>
      <c r="C73" s="2">
        <v>41.372</v>
      </c>
      <c r="D73" s="2">
        <v>22.582159624413102</v>
      </c>
      <c r="E73" s="2">
        <v>84.998360732518393</v>
      </c>
      <c r="F73" s="17">
        <f t="shared" ref="F73:F75" si="14">(B73+C73)/2</f>
        <v>47.511127334465193</v>
      </c>
      <c r="G73" s="18">
        <f t="shared" ref="G73:G75" si="15">(D73+E73)/2</f>
        <v>53.790260178465743</v>
      </c>
    </row>
    <row r="74" spans="1:7" x14ac:dyDescent="0.25">
      <c r="A74" s="1" t="s">
        <v>135</v>
      </c>
      <c r="B74" s="2">
        <v>35.31409168081494</v>
      </c>
      <c r="C74" s="2">
        <v>49.131999999999998</v>
      </c>
      <c r="D74" s="2">
        <v>2.5821596244131455</v>
      </c>
      <c r="E74" s="2">
        <v>14.922017704088802</v>
      </c>
      <c r="F74" s="17">
        <f t="shared" si="14"/>
        <v>42.223045840407465</v>
      </c>
      <c r="G74" s="18">
        <f t="shared" si="15"/>
        <v>8.752088664250973</v>
      </c>
    </row>
    <row r="75" spans="1:7" x14ac:dyDescent="0.25">
      <c r="A75" s="1" t="s">
        <v>136</v>
      </c>
      <c r="B75" s="2">
        <v>11.03565365025467</v>
      </c>
      <c r="C75" s="2">
        <v>9.4870000000000001</v>
      </c>
      <c r="D75" s="2">
        <v>94.835680751173712</v>
      </c>
      <c r="E75" s="2">
        <v>7.9621563392815314E-2</v>
      </c>
      <c r="F75" s="17">
        <f t="shared" si="14"/>
        <v>10.261326825127334</v>
      </c>
      <c r="G75" s="18">
        <f t="shared" si="15"/>
        <v>47.457651157283266</v>
      </c>
    </row>
    <row r="78" spans="1:7" x14ac:dyDescent="0.25">
      <c r="A78" s="23" t="s">
        <v>113</v>
      </c>
      <c r="B78" s="23"/>
      <c r="C78" s="23"/>
      <c r="D78" s="23"/>
      <c r="E78" s="23"/>
    </row>
    <row r="79" spans="1:7" x14ac:dyDescent="0.25">
      <c r="A79" s="23"/>
      <c r="B79" s="23"/>
      <c r="C79" s="23"/>
      <c r="D79" s="23"/>
      <c r="E79" s="23"/>
    </row>
    <row r="81" spans="1:7" x14ac:dyDescent="0.25">
      <c r="A81" s="1" t="s">
        <v>122</v>
      </c>
      <c r="B81" s="2">
        <v>46.679438058748403</v>
      </c>
      <c r="C81" s="2">
        <v>7.1428571428571423</v>
      </c>
      <c r="D81" s="2">
        <v>52.78933027391367</v>
      </c>
      <c r="E81" s="2">
        <v>67.11802328001221</v>
      </c>
      <c r="F81" s="17">
        <f t="shared" ref="F81:F87" si="16">(B81+C81)/2</f>
        <v>26.911147600802771</v>
      </c>
      <c r="G81" s="18">
        <f t="shared" ref="G81:G87" si="17">(D81+E81)/2</f>
        <v>59.953676776962936</v>
      </c>
    </row>
    <row r="82" spans="1:7" x14ac:dyDescent="0.25">
      <c r="A82" s="1" t="s">
        <v>123</v>
      </c>
      <c r="B82" s="2">
        <v>31.928480204342275</v>
      </c>
      <c r="C82" s="2">
        <v>28.571428571428569</v>
      </c>
      <c r="D82" s="2">
        <v>13.179406281371003</v>
      </c>
      <c r="E82" s="2">
        <v>28.785776717213057</v>
      </c>
      <c r="F82" s="17">
        <f t="shared" si="16"/>
        <v>30.249954387885424</v>
      </c>
      <c r="G82" s="18">
        <f t="shared" si="17"/>
        <v>20.982591499292031</v>
      </c>
    </row>
    <row r="83" spans="1:7" x14ac:dyDescent="0.25">
      <c r="A83" s="1" t="s">
        <v>124</v>
      </c>
      <c r="B83" s="2">
        <v>15.54140127388535</v>
      </c>
      <c r="C83" s="2">
        <v>50</v>
      </c>
      <c r="D83" s="2">
        <v>21.865596790371111</v>
      </c>
      <c r="E83" s="2">
        <v>0.6028108048113876</v>
      </c>
      <c r="F83" s="17">
        <f t="shared" si="16"/>
        <v>32.770700636942678</v>
      </c>
      <c r="G83" s="18">
        <f t="shared" si="17"/>
        <v>11.234203797591249</v>
      </c>
    </row>
    <row r="84" spans="1:7" x14ac:dyDescent="0.25">
      <c r="A84" s="1" t="s">
        <v>125</v>
      </c>
      <c r="B84" s="2">
        <v>2.8735632183908044</v>
      </c>
      <c r="C84" s="2">
        <v>0</v>
      </c>
      <c r="D84" s="2">
        <v>0.4302308905779435</v>
      </c>
      <c r="E84" s="2">
        <v>2.6984281135975805</v>
      </c>
      <c r="F84" s="17">
        <f t="shared" si="16"/>
        <v>1.4367816091954022</v>
      </c>
      <c r="G84" s="18">
        <f t="shared" si="17"/>
        <v>1.5643295020877619</v>
      </c>
    </row>
    <row r="85" spans="1:7" x14ac:dyDescent="0.25">
      <c r="A85" s="1" t="s">
        <v>126</v>
      </c>
      <c r="B85" s="2">
        <v>2.1072796934865901</v>
      </c>
      <c r="C85" s="2">
        <v>0</v>
      </c>
      <c r="D85" s="2">
        <v>2.3662698981786892</v>
      </c>
      <c r="E85" s="2">
        <v>1.2486299754436105E-2</v>
      </c>
      <c r="F85" s="17">
        <f t="shared" si="16"/>
        <v>1.053639846743295</v>
      </c>
      <c r="G85" s="18">
        <f t="shared" si="17"/>
        <v>1.1893780989665625</v>
      </c>
    </row>
    <row r="86" spans="1:7" x14ac:dyDescent="0.25">
      <c r="A86" s="1" t="s">
        <v>127</v>
      </c>
      <c r="B86" s="2">
        <v>0.63856960408684549</v>
      </c>
      <c r="C86" s="2">
        <v>0</v>
      </c>
      <c r="D86" s="2">
        <v>1.4771260576509393</v>
      </c>
      <c r="E86" s="2">
        <v>0.78247478461132924</v>
      </c>
      <c r="F86" s="17">
        <f t="shared" si="16"/>
        <v>0.31928480204342274</v>
      </c>
      <c r="G86" s="18">
        <f t="shared" si="17"/>
        <v>1.1298004211311343</v>
      </c>
    </row>
    <row r="87" spans="1:7" x14ac:dyDescent="0.25">
      <c r="A87" s="1" t="s">
        <v>128</v>
      </c>
      <c r="B87" s="2">
        <v>0.44699872286079179</v>
      </c>
      <c r="C87" s="2">
        <v>14.285714285714285</v>
      </c>
      <c r="D87" s="2">
        <v>7.9592714756919554</v>
      </c>
      <c r="E87" s="2">
        <v>0</v>
      </c>
      <c r="F87" s="17">
        <f t="shared" si="16"/>
        <v>7.3663565042875385</v>
      </c>
      <c r="G87" s="18">
        <f t="shared" si="17"/>
        <v>3.9796357378459777</v>
      </c>
    </row>
    <row r="90" spans="1:7" x14ac:dyDescent="0.25">
      <c r="A90" s="25" t="s">
        <v>144</v>
      </c>
      <c r="B90" s="25"/>
      <c r="C90" s="25"/>
      <c r="D90" s="25"/>
      <c r="E90" s="25"/>
    </row>
    <row r="91" spans="1:7" x14ac:dyDescent="0.25">
      <c r="A91" s="25"/>
      <c r="B91" s="25"/>
      <c r="C91" s="25"/>
      <c r="D91" s="25"/>
      <c r="E91" s="25"/>
    </row>
    <row r="92" spans="1:7" x14ac:dyDescent="0.25">
      <c r="A92" s="1" t="s">
        <v>145</v>
      </c>
      <c r="B92" s="2">
        <v>48.888888888888886</v>
      </c>
      <c r="C92" s="2">
        <v>37.92</v>
      </c>
      <c r="D92" s="2">
        <v>89.320388349514573</v>
      </c>
      <c r="E92" s="2">
        <v>0.4884318766066838</v>
      </c>
      <c r="F92" s="17">
        <f t="shared" ref="F92:F94" si="18">(B92+C92)/2</f>
        <v>43.404444444444444</v>
      </c>
      <c r="G92" s="18">
        <f t="shared" ref="G92:G94" si="19">(D92+E92)/2</f>
        <v>44.904410113060628</v>
      </c>
    </row>
    <row r="93" spans="1:7" x14ac:dyDescent="0.25">
      <c r="A93" s="1" t="s">
        <v>146</v>
      </c>
      <c r="B93" s="2">
        <v>51.111111111111107</v>
      </c>
      <c r="C93" s="2">
        <v>61.241</v>
      </c>
      <c r="D93" s="2">
        <v>10.679611650485436</v>
      </c>
      <c r="E93" s="2">
        <v>91.485861182519301</v>
      </c>
      <c r="F93" s="17">
        <f t="shared" si="18"/>
        <v>56.17605555555555</v>
      </c>
      <c r="G93" s="18">
        <f t="shared" si="19"/>
        <v>51.082736416502371</v>
      </c>
    </row>
    <row r="94" spans="1:7" x14ac:dyDescent="0.25">
      <c r="A94" s="1" t="s">
        <v>147</v>
      </c>
      <c r="B94" s="2">
        <v>0</v>
      </c>
      <c r="C94" s="2">
        <v>0.82599999999999996</v>
      </c>
      <c r="D94" s="2">
        <v>0</v>
      </c>
      <c r="E94" s="2">
        <v>2.5706940874035987E-2</v>
      </c>
      <c r="F94" s="17">
        <f t="shared" si="18"/>
        <v>0.41299999999999998</v>
      </c>
      <c r="G94" s="18">
        <f t="shared" si="19"/>
        <v>1.2853470437017993E-2</v>
      </c>
    </row>
    <row r="97" spans="1:7" x14ac:dyDescent="0.25">
      <c r="A97" s="24" t="s">
        <v>91</v>
      </c>
      <c r="B97" s="24"/>
      <c r="C97" s="24"/>
      <c r="D97" s="24"/>
      <c r="E97" s="24"/>
    </row>
    <row r="98" spans="1:7" x14ac:dyDescent="0.25">
      <c r="A98" s="24"/>
      <c r="B98" s="24"/>
      <c r="C98" s="24"/>
      <c r="D98" s="24"/>
      <c r="E98" s="24"/>
    </row>
    <row r="99" spans="1:7" ht="15.75" x14ac:dyDescent="0.25">
      <c r="A99" s="1" t="s">
        <v>0</v>
      </c>
      <c r="B99" s="19" t="s">
        <v>1</v>
      </c>
      <c r="C99" s="19" t="s">
        <v>2</v>
      </c>
      <c r="D99" s="19" t="s">
        <v>3</v>
      </c>
      <c r="E99" s="19" t="s">
        <v>4</v>
      </c>
      <c r="F99" s="4" t="s">
        <v>183</v>
      </c>
      <c r="G99" s="16" t="s">
        <v>184</v>
      </c>
    </row>
    <row r="100" spans="1:7" x14ac:dyDescent="0.25">
      <c r="A100" s="1" t="s">
        <v>5</v>
      </c>
      <c r="B100" s="2">
        <v>13.64988536673172</v>
      </c>
      <c r="C100" s="2">
        <v>10.303030303030303</v>
      </c>
      <c r="D100" s="2">
        <v>7.2257331059618153</v>
      </c>
      <c r="E100" s="2">
        <v>12.161942080024499</v>
      </c>
      <c r="F100" s="17">
        <f t="shared" ref="F100:F114" si="20">(B100+C100)/2</f>
        <v>11.97645783488101</v>
      </c>
      <c r="G100" s="18">
        <f t="shared" ref="G100:G114" si="21">(D100+E100)/2</f>
        <v>9.6938375929931571</v>
      </c>
    </row>
    <row r="101" spans="1:7" x14ac:dyDescent="0.25">
      <c r="A101" s="1" t="s">
        <v>6</v>
      </c>
      <c r="B101" s="2">
        <v>22.234496087310799</v>
      </c>
      <c r="C101" s="2">
        <v>20.066725000000002</v>
      </c>
      <c r="D101" s="2">
        <v>12.729461330123399</v>
      </c>
      <c r="E101" s="2">
        <v>14.964004126663072</v>
      </c>
      <c r="F101" s="17">
        <f t="shared" si="20"/>
        <v>21.1506105436554</v>
      </c>
      <c r="G101" s="18">
        <f t="shared" si="21"/>
        <v>13.846732728393235</v>
      </c>
    </row>
    <row r="102" spans="1:7" x14ac:dyDescent="0.25">
      <c r="A102" s="1" t="s">
        <v>7</v>
      </c>
      <c r="B102" s="2">
        <v>9.3506641150501171</v>
      </c>
      <c r="C102" s="2">
        <v>37.575757575757571</v>
      </c>
      <c r="D102" s="2">
        <v>33.189554284950013</v>
      </c>
      <c r="E102" s="2">
        <v>12.8764629764762</v>
      </c>
      <c r="F102" s="17">
        <f t="shared" si="20"/>
        <v>23.463210845403843</v>
      </c>
      <c r="G102" s="18">
        <f t="shared" si="21"/>
        <v>23.033008630713105</v>
      </c>
    </row>
    <row r="103" spans="1:7" x14ac:dyDescent="0.25">
      <c r="A103" s="1" t="s">
        <v>8</v>
      </c>
      <c r="B103" s="2">
        <v>9.2104515224434884</v>
      </c>
      <c r="C103" s="2">
        <v>1.8181818181818181</v>
      </c>
      <c r="D103" s="2">
        <v>3.9656267763399873</v>
      </c>
      <c r="E103" s="2">
        <v>8.1540249687743085</v>
      </c>
      <c r="F103" s="17">
        <f t="shared" si="20"/>
        <v>5.5143166703126534</v>
      </c>
      <c r="G103" s="18">
        <f t="shared" si="21"/>
        <v>6.0598258725571483</v>
      </c>
    </row>
    <row r="104" spans="1:7" x14ac:dyDescent="0.25">
      <c r="A104" s="1" t="s">
        <v>9</v>
      </c>
      <c r="B104" s="2">
        <v>6.7756787994770447</v>
      </c>
      <c r="C104" s="2">
        <v>1.2121212121212122</v>
      </c>
      <c r="D104" s="2">
        <v>4.3568395358946059</v>
      </c>
      <c r="E104" s="2">
        <v>6.1117978770277963</v>
      </c>
      <c r="F104" s="17">
        <f t="shared" si="20"/>
        <v>3.9939000057991283</v>
      </c>
      <c r="G104" s="18">
        <f t="shared" si="21"/>
        <v>5.2343187064612007</v>
      </c>
    </row>
    <row r="105" spans="1:7" x14ac:dyDescent="0.25">
      <c r="A105" s="1" t="s">
        <v>10</v>
      </c>
      <c r="B105" s="2">
        <v>5.9116660666578245</v>
      </c>
      <c r="C105" s="2">
        <v>3.0303030303030303</v>
      </c>
      <c r="D105" s="2">
        <v>2.9424549436586749</v>
      </c>
      <c r="E105" s="2">
        <v>3.1775380610786801</v>
      </c>
      <c r="F105" s="17">
        <f t="shared" si="20"/>
        <v>4.4709845484804269</v>
      </c>
      <c r="G105" s="18">
        <f t="shared" si="21"/>
        <v>3.0599965023686773</v>
      </c>
    </row>
    <row r="106" spans="1:7" x14ac:dyDescent="0.25">
      <c r="A106" s="1" t="s">
        <v>11</v>
      </c>
      <c r="B106" s="2">
        <v>4.5246982587111813</v>
      </c>
      <c r="C106" s="2">
        <v>4.4545454545454497</v>
      </c>
      <c r="D106" s="2">
        <v>3.6178821011803262</v>
      </c>
      <c r="E106" s="2">
        <v>2.2634864735072835</v>
      </c>
      <c r="F106" s="17">
        <f t="shared" si="20"/>
        <v>4.4896218566283155</v>
      </c>
      <c r="G106" s="18">
        <f t="shared" si="21"/>
        <v>2.9406842873438048</v>
      </c>
    </row>
    <row r="107" spans="1:7" x14ac:dyDescent="0.25">
      <c r="A107" s="1" t="s">
        <v>12</v>
      </c>
      <c r="B107" s="2">
        <v>4.8274248252079497</v>
      </c>
      <c r="C107" s="2">
        <v>8.4948484848484895</v>
      </c>
      <c r="D107" s="2">
        <v>2.5980539672986258</v>
      </c>
      <c r="E107" s="2">
        <v>3.9283176995191806</v>
      </c>
      <c r="F107" s="17">
        <f t="shared" si="20"/>
        <v>6.6611366550282192</v>
      </c>
      <c r="G107" s="18">
        <f t="shared" si="21"/>
        <v>3.2631858334089032</v>
      </c>
    </row>
    <row r="108" spans="1:7" x14ac:dyDescent="0.25">
      <c r="A108" s="1" t="s">
        <v>13</v>
      </c>
      <c r="B108" s="2">
        <v>3.7838452356139989</v>
      </c>
      <c r="C108" s="2">
        <v>3</v>
      </c>
      <c r="D108" s="2">
        <v>1.481258568228174</v>
      </c>
      <c r="E108" s="2">
        <v>2.0807633148861289</v>
      </c>
      <c r="F108" s="17">
        <f t="shared" si="20"/>
        <v>3.3919226178069994</v>
      </c>
      <c r="G108" s="18">
        <f t="shared" si="21"/>
        <v>1.7810109415571516</v>
      </c>
    </row>
    <row r="109" spans="1:7" x14ac:dyDescent="0.25">
      <c r="A109" s="1" t="s">
        <v>14</v>
      </c>
      <c r="B109" s="2">
        <v>3.5091043446956056</v>
      </c>
      <c r="C109" s="2">
        <v>10.303030303030303</v>
      </c>
      <c r="D109" s="2">
        <v>7.7506938175009203</v>
      </c>
      <c r="E109" s="2">
        <v>5.2604567918353311</v>
      </c>
      <c r="F109" s="17">
        <f t="shared" si="20"/>
        <v>6.9060673238629544</v>
      </c>
      <c r="G109" s="18">
        <f t="shared" si="21"/>
        <v>6.5055753046681257</v>
      </c>
    </row>
    <row r="110" spans="1:7" x14ac:dyDescent="0.25">
      <c r="A110" s="1" t="s">
        <v>15</v>
      </c>
      <c r="B110" s="2">
        <v>2.7284612615343802</v>
      </c>
      <c r="C110" s="2">
        <v>0.60606060606060608</v>
      </c>
      <c r="D110" s="2">
        <v>2.4108068345203462</v>
      </c>
      <c r="E110" s="2">
        <v>1.9090902763761388</v>
      </c>
      <c r="F110" s="17">
        <f t="shared" si="20"/>
        <v>1.6672609337974931</v>
      </c>
      <c r="G110" s="18">
        <f t="shared" si="21"/>
        <v>2.1599485554482425</v>
      </c>
    </row>
    <row r="111" spans="1:7" x14ac:dyDescent="0.25">
      <c r="A111" s="1" t="s">
        <v>16</v>
      </c>
      <c r="B111" s="2">
        <v>1.4741269871345473</v>
      </c>
      <c r="C111" s="2">
        <v>1</v>
      </c>
      <c r="D111" s="2">
        <v>0.79890995419133004</v>
      </c>
      <c r="E111" s="2">
        <v>0.83343817741546056</v>
      </c>
      <c r="F111" s="17">
        <f t="shared" si="20"/>
        <v>1.2370634935672737</v>
      </c>
      <c r="G111" s="18">
        <f t="shared" si="21"/>
        <v>0.81617406580339535</v>
      </c>
    </row>
    <row r="112" spans="1:7" x14ac:dyDescent="0.25">
      <c r="A112" s="1" t="s">
        <v>17</v>
      </c>
      <c r="B112" s="2">
        <v>9.5174034143660005E-2</v>
      </c>
      <c r="C112" s="2">
        <v>0</v>
      </c>
      <c r="D112" s="2">
        <v>1.1167953990704518</v>
      </c>
      <c r="E112" s="2">
        <v>1.4079266409080371</v>
      </c>
      <c r="F112" s="17">
        <f t="shared" si="20"/>
        <v>4.7587017071830003E-2</v>
      </c>
      <c r="G112" s="18">
        <f t="shared" si="21"/>
        <v>1.2623610199892443</v>
      </c>
    </row>
    <row r="113" spans="1:7" x14ac:dyDescent="0.25">
      <c r="A113" s="1" t="s">
        <v>18</v>
      </c>
      <c r="B113" s="2">
        <v>2.3075731763977076</v>
      </c>
      <c r="C113" s="2">
        <v>2.161</v>
      </c>
      <c r="D113" s="2">
        <v>6.0152350932492782</v>
      </c>
      <c r="E113" s="2">
        <v>3.288019989581604</v>
      </c>
      <c r="F113" s="17">
        <f t="shared" si="20"/>
        <v>2.2342865881988541</v>
      </c>
      <c r="G113" s="18">
        <f t="shared" si="21"/>
        <v>4.6516275414154409</v>
      </c>
    </row>
    <row r="114" spans="1:7" x14ac:dyDescent="0.25">
      <c r="A114" s="1" t="s">
        <v>19</v>
      </c>
      <c r="B114" s="2">
        <v>0.82611743752013189</v>
      </c>
      <c r="C114" s="2">
        <v>3.5000000000000003E-2</v>
      </c>
      <c r="D114" s="2">
        <v>0.26749590396897049</v>
      </c>
      <c r="E114" s="2">
        <v>0.14204543933596486</v>
      </c>
      <c r="F114" s="17">
        <f t="shared" si="20"/>
        <v>0.43055871876006596</v>
      </c>
      <c r="G114" s="18">
        <f t="shared" si="21"/>
        <v>0.20477067165246768</v>
      </c>
    </row>
    <row r="116" spans="1:7" x14ac:dyDescent="0.25">
      <c r="A116" s="23" t="s">
        <v>26</v>
      </c>
      <c r="B116" s="23"/>
      <c r="C116" s="23"/>
      <c r="D116" s="23"/>
      <c r="E116" s="23"/>
    </row>
    <row r="117" spans="1:7" x14ac:dyDescent="0.25">
      <c r="A117" s="23"/>
      <c r="B117" s="23"/>
      <c r="C117" s="23"/>
      <c r="D117" s="23"/>
      <c r="E117" s="23"/>
    </row>
    <row r="118" spans="1:7" x14ac:dyDescent="0.25">
      <c r="B118" s="12"/>
      <c r="C118" s="12"/>
      <c r="D118" s="12"/>
      <c r="E118" s="12"/>
    </row>
    <row r="119" spans="1:7" x14ac:dyDescent="0.25">
      <c r="A119" s="1" t="s">
        <v>21</v>
      </c>
      <c r="B119" s="2">
        <v>3.0974136595942388</v>
      </c>
      <c r="C119" s="2">
        <v>0.57799999999999996</v>
      </c>
      <c r="D119" s="2">
        <v>6.8295245600210137</v>
      </c>
      <c r="E119" s="2">
        <v>3.7128415316186865</v>
      </c>
      <c r="F119" s="17">
        <f t="shared" ref="F119:F122" si="22">(B119+C119)/2</f>
        <v>1.8377068297971193</v>
      </c>
      <c r="G119" s="18">
        <f t="shared" ref="G119:G122" si="23">(D119+E119)/2</f>
        <v>5.2711830458198499</v>
      </c>
    </row>
    <row r="120" spans="1:7" x14ac:dyDescent="0.25">
      <c r="A120" s="1" t="s">
        <v>22</v>
      </c>
      <c r="B120" s="2">
        <v>2.3075731763977076</v>
      </c>
      <c r="C120" s="2">
        <v>2.161</v>
      </c>
      <c r="D120" s="2">
        <v>6.0152350932492782</v>
      </c>
      <c r="E120" s="2">
        <v>3.288019989581604</v>
      </c>
      <c r="F120" s="17">
        <f t="shared" si="22"/>
        <v>2.2342865881988541</v>
      </c>
      <c r="G120" s="18">
        <f t="shared" si="23"/>
        <v>4.6516275414154409</v>
      </c>
    </row>
    <row r="121" spans="1:7" x14ac:dyDescent="0.25">
      <c r="A121" s="1" t="s">
        <v>23</v>
      </c>
      <c r="B121" s="2">
        <v>0.83630168809044436</v>
      </c>
      <c r="C121" s="2">
        <v>1.25</v>
      </c>
      <c r="D121" s="2">
        <v>0.78802206461780921</v>
      </c>
      <c r="E121" s="2">
        <v>1.4437635596567653</v>
      </c>
      <c r="F121" s="17">
        <f t="shared" si="22"/>
        <v>1.0431508440452222</v>
      </c>
      <c r="G121" s="18">
        <f t="shared" si="23"/>
        <v>1.1158928121372873</v>
      </c>
    </row>
    <row r="122" spans="1:7" x14ac:dyDescent="0.25">
      <c r="A122" s="1" t="s">
        <v>24</v>
      </c>
      <c r="B122" s="2">
        <v>0.69691807340870371</v>
      </c>
      <c r="C122" s="2">
        <v>0.60399566362087653</v>
      </c>
      <c r="D122" s="2">
        <v>1.6023115313895455</v>
      </c>
      <c r="E122" s="2">
        <v>1.2276677104143887</v>
      </c>
      <c r="F122" s="17">
        <f t="shared" si="22"/>
        <v>0.65045686851479012</v>
      </c>
      <c r="G122" s="18">
        <f t="shared" si="23"/>
        <v>1.414989620901967</v>
      </c>
    </row>
    <row r="124" spans="1:7" x14ac:dyDescent="0.25">
      <c r="A124" s="25" t="s">
        <v>27</v>
      </c>
      <c r="B124" s="25"/>
      <c r="C124" s="25"/>
      <c r="D124" s="25"/>
      <c r="E124" s="25"/>
    </row>
    <row r="125" spans="1:7" x14ac:dyDescent="0.25">
      <c r="A125" s="1" t="s">
        <v>28</v>
      </c>
      <c r="B125" s="2">
        <v>76.715072608913374</v>
      </c>
      <c r="C125" s="2">
        <v>70.025000000000006</v>
      </c>
      <c r="D125" s="2">
        <v>73.363431151241528</v>
      </c>
      <c r="E125" s="2">
        <v>75.770861635996866</v>
      </c>
      <c r="F125" s="17">
        <f t="shared" ref="F125:F127" si="24">(B125+C125)/2</f>
        <v>73.37003630445669</v>
      </c>
      <c r="G125" s="18">
        <f t="shared" ref="G125:G127" si="25">(D125+E125)/2</f>
        <v>74.567146393619197</v>
      </c>
    </row>
    <row r="126" spans="1:7" x14ac:dyDescent="0.25">
      <c r="A126" s="1" t="s">
        <v>29</v>
      </c>
      <c r="B126" s="2">
        <v>16.775162744116173</v>
      </c>
      <c r="C126" s="2">
        <v>19.134</v>
      </c>
      <c r="D126" s="2">
        <v>2.7088036117381491</v>
      </c>
      <c r="E126" s="2">
        <v>8.2865052900251115</v>
      </c>
      <c r="F126" s="17">
        <f t="shared" si="24"/>
        <v>17.954581372058087</v>
      </c>
      <c r="G126" s="18">
        <f t="shared" si="25"/>
        <v>5.4976544508816305</v>
      </c>
    </row>
    <row r="127" spans="1:7" x14ac:dyDescent="0.25">
      <c r="A127" s="1" t="s">
        <v>30</v>
      </c>
      <c r="B127" s="2">
        <v>0.10015022533800699</v>
      </c>
      <c r="C127" s="2">
        <v>2.41E-2</v>
      </c>
      <c r="D127" s="2">
        <v>4.0632054176072234</v>
      </c>
      <c r="E127" s="2">
        <v>1.6950722489811041</v>
      </c>
      <c r="F127" s="17">
        <f t="shared" si="24"/>
        <v>6.2125112669003495E-2</v>
      </c>
      <c r="G127" s="18">
        <f t="shared" si="25"/>
        <v>2.8791388332941636</v>
      </c>
    </row>
    <row r="129" spans="1:7" x14ac:dyDescent="0.25">
      <c r="A129" s="23" t="s">
        <v>15</v>
      </c>
      <c r="B129" s="23"/>
      <c r="C129" s="23"/>
      <c r="D129" s="23"/>
      <c r="E129" s="23"/>
    </row>
    <row r="130" spans="1:7" x14ac:dyDescent="0.25">
      <c r="A130" s="23"/>
      <c r="B130" s="23"/>
      <c r="C130" s="23"/>
      <c r="D130" s="23"/>
      <c r="E130" s="23"/>
    </row>
    <row r="131" spans="1:7" x14ac:dyDescent="0.25">
      <c r="A131" s="1" t="s">
        <v>25</v>
      </c>
      <c r="B131" s="3">
        <v>38.333333333333336</v>
      </c>
      <c r="C131" s="3">
        <v>27.483333333333299</v>
      </c>
      <c r="D131" s="3">
        <v>65.603328710124828</v>
      </c>
      <c r="E131" s="3">
        <v>31.892649821924341</v>
      </c>
      <c r="F131" s="17">
        <f t="shared" ref="F131:F139" si="26">(B131+C131)/2</f>
        <v>32.908333333333317</v>
      </c>
      <c r="G131" s="18">
        <f t="shared" ref="G131:G139" si="27">(D131+E131)/2</f>
        <v>48.747989266024582</v>
      </c>
    </row>
    <row r="132" spans="1:7" x14ac:dyDescent="0.25">
      <c r="A132" s="1" t="s">
        <v>64</v>
      </c>
      <c r="B132" s="3">
        <v>20.486111111111111</v>
      </c>
      <c r="C132" s="3">
        <v>26.611111111109999</v>
      </c>
      <c r="D132" s="3">
        <v>14.285714285714285</v>
      </c>
      <c r="E132" s="3">
        <v>37.001598474438431</v>
      </c>
      <c r="F132" s="17">
        <f t="shared" si="26"/>
        <v>23.548611111110553</v>
      </c>
      <c r="G132" s="18">
        <f t="shared" si="27"/>
        <v>25.643656380076358</v>
      </c>
    </row>
    <row r="133" spans="1:7" x14ac:dyDescent="0.25">
      <c r="A133" s="1" t="s">
        <v>20</v>
      </c>
      <c r="B133" s="3">
        <v>17.708333333333336</v>
      </c>
      <c r="C133" s="3">
        <v>22.127083333333299</v>
      </c>
      <c r="D133" s="3">
        <v>4.0221914008321775</v>
      </c>
      <c r="E133" s="3">
        <v>12.293670602092039</v>
      </c>
      <c r="F133" s="17">
        <f t="shared" si="26"/>
        <v>19.917708333333316</v>
      </c>
      <c r="G133" s="18">
        <f t="shared" si="27"/>
        <v>8.1579310014621083</v>
      </c>
    </row>
    <row r="134" spans="1:7" x14ac:dyDescent="0.25">
      <c r="A134" s="1" t="s">
        <v>65</v>
      </c>
      <c r="B134" s="3">
        <v>12.152777777777777</v>
      </c>
      <c r="C134" s="3">
        <v>4.5277777777779997</v>
      </c>
      <c r="D134" s="3">
        <v>1.1095700416088765</v>
      </c>
      <c r="E134" s="3">
        <v>8.3905886312010995</v>
      </c>
      <c r="F134" s="17">
        <f t="shared" si="26"/>
        <v>8.3402777777778887</v>
      </c>
      <c r="G134" s="18">
        <f t="shared" si="27"/>
        <v>4.7500793364049878</v>
      </c>
    </row>
    <row r="135" spans="1:7" x14ac:dyDescent="0.25">
      <c r="A135" s="1" t="s">
        <v>66</v>
      </c>
      <c r="B135" s="3">
        <v>4.9305555555555554</v>
      </c>
      <c r="C135" s="3">
        <v>10.2805555555555</v>
      </c>
      <c r="D135" s="3">
        <v>0.97087378640776689</v>
      </c>
      <c r="E135" s="3">
        <v>2.2479598418351605</v>
      </c>
      <c r="F135" s="17">
        <f t="shared" si="26"/>
        <v>7.6055555555555276</v>
      </c>
      <c r="G135" s="18">
        <f t="shared" si="27"/>
        <v>1.6094168141214638</v>
      </c>
    </row>
    <row r="136" spans="1:7" x14ac:dyDescent="0.25">
      <c r="A136" s="1" t="s">
        <v>67</v>
      </c>
      <c r="B136" s="3">
        <v>4.6527777777777777</v>
      </c>
      <c r="C136" s="3">
        <v>2.5277777777777999</v>
      </c>
      <c r="D136" s="3">
        <v>0.41608876560332869</v>
      </c>
      <c r="E136" s="3">
        <v>1.0785495947727082</v>
      </c>
      <c r="F136" s="17">
        <f t="shared" si="26"/>
        <v>3.5902777777777888</v>
      </c>
      <c r="G136" s="18">
        <f t="shared" si="27"/>
        <v>0.74731918018801846</v>
      </c>
    </row>
    <row r="137" spans="1:7" x14ac:dyDescent="0.25">
      <c r="A137" s="1" t="s">
        <v>68</v>
      </c>
      <c r="B137" s="3">
        <v>1.0416666666666665</v>
      </c>
      <c r="C137" s="3">
        <v>1.31416666666666</v>
      </c>
      <c r="D137" s="3">
        <v>3.19001386962552</v>
      </c>
      <c r="E137" s="3">
        <v>4.4886283967581821</v>
      </c>
      <c r="F137" s="17">
        <f t="shared" si="26"/>
        <v>1.1779166666666634</v>
      </c>
      <c r="G137" s="18">
        <f t="shared" si="27"/>
        <v>3.8393211331918513</v>
      </c>
    </row>
    <row r="138" spans="1:7" x14ac:dyDescent="0.25">
      <c r="A138" s="1" t="s">
        <v>69</v>
      </c>
      <c r="B138" s="3">
        <v>0.625</v>
      </c>
      <c r="C138" s="3">
        <v>2.2050000000000001</v>
      </c>
      <c r="D138" s="3">
        <v>10.402219140083217</v>
      </c>
      <c r="E138" s="3">
        <v>2.557559101489105</v>
      </c>
      <c r="F138" s="17">
        <f t="shared" si="26"/>
        <v>1.415</v>
      </c>
      <c r="G138" s="18">
        <f t="shared" si="27"/>
        <v>6.4798891207861606</v>
      </c>
    </row>
    <row r="139" spans="1:7" x14ac:dyDescent="0.25">
      <c r="A139" s="1" t="s">
        <v>70</v>
      </c>
      <c r="B139" s="3">
        <v>6.9444444444444448E-2</v>
      </c>
      <c r="C139" s="3">
        <v>2.9231044444444398</v>
      </c>
      <c r="D139" s="3">
        <v>0</v>
      </c>
      <c r="E139" s="3">
        <v>4.8795535488936878E-2</v>
      </c>
      <c r="F139" s="17">
        <f t="shared" si="26"/>
        <v>1.4962744444444422</v>
      </c>
      <c r="G139" s="18">
        <f t="shared" si="27"/>
        <v>2.4397767744468439E-2</v>
      </c>
    </row>
    <row r="141" spans="1:7" x14ac:dyDescent="0.25">
      <c r="A141" s="23" t="s">
        <v>76</v>
      </c>
      <c r="B141" s="23"/>
      <c r="C141" s="23"/>
      <c r="D141" s="23"/>
      <c r="E141" s="23"/>
    </row>
    <row r="142" spans="1:7" x14ac:dyDescent="0.25">
      <c r="A142" s="23"/>
      <c r="B142" s="23"/>
      <c r="C142" s="23"/>
      <c r="D142" s="23"/>
      <c r="E142" s="23"/>
    </row>
    <row r="144" spans="1:7" x14ac:dyDescent="0.25">
      <c r="A144" s="1" t="s">
        <v>20</v>
      </c>
      <c r="B144" s="2">
        <v>60.411311053984576</v>
      </c>
      <c r="C144" s="2">
        <v>63.711311053984602</v>
      </c>
      <c r="D144" s="2">
        <v>15.055762081784389</v>
      </c>
      <c r="E144" s="2">
        <v>53.225329855981087</v>
      </c>
      <c r="F144" s="17">
        <f t="shared" ref="F144:F149" si="28">(B144+C144)/2</f>
        <v>62.061311053984589</v>
      </c>
      <c r="G144" s="18">
        <f t="shared" ref="G144:G149" si="29">(D144+E144)/2</f>
        <v>34.140545968882741</v>
      </c>
    </row>
    <row r="145" spans="1:9" x14ac:dyDescent="0.25">
      <c r="A145" s="1" t="s">
        <v>71</v>
      </c>
      <c r="B145" s="2">
        <v>16.323907455012854</v>
      </c>
      <c r="C145" s="2">
        <v>8.5239074550128997</v>
      </c>
      <c r="D145" s="2">
        <v>6.6914498141263934</v>
      </c>
      <c r="E145" s="2">
        <v>7.5131364261212532</v>
      </c>
      <c r="F145" s="17">
        <f t="shared" si="28"/>
        <v>12.423907455012877</v>
      </c>
      <c r="G145" s="18">
        <f t="shared" si="29"/>
        <v>7.1022931201238233</v>
      </c>
    </row>
    <row r="146" spans="1:9" x14ac:dyDescent="0.25">
      <c r="A146" s="1" t="s">
        <v>72</v>
      </c>
      <c r="B146" s="2">
        <v>14.847694541156519</v>
      </c>
      <c r="C146" s="2">
        <v>12.210796915167094</v>
      </c>
      <c r="D146" s="2">
        <v>4.6210796915167096</v>
      </c>
      <c r="E146" s="2">
        <v>8.921933085501859</v>
      </c>
      <c r="F146" s="17">
        <f t="shared" si="28"/>
        <v>13.529245728161808</v>
      </c>
      <c r="G146" s="18">
        <f t="shared" si="29"/>
        <v>6.7715063885092839</v>
      </c>
    </row>
    <row r="147" spans="1:9" x14ac:dyDescent="0.25">
      <c r="A147" s="1" t="s">
        <v>73</v>
      </c>
      <c r="B147" s="2">
        <v>24.407415496486244</v>
      </c>
      <c r="C147" s="2">
        <v>16.2788303341902</v>
      </c>
      <c r="D147" s="2">
        <v>4.0892193308550189</v>
      </c>
      <c r="E147" s="2">
        <v>9.3830334190231355</v>
      </c>
      <c r="F147" s="17">
        <f t="shared" si="28"/>
        <v>20.34312291533822</v>
      </c>
      <c r="G147" s="18">
        <f t="shared" si="29"/>
        <v>6.7361263749390776</v>
      </c>
    </row>
    <row r="148" spans="1:9" x14ac:dyDescent="0.25">
      <c r="A148" s="1" t="s">
        <v>74</v>
      </c>
      <c r="B148" s="2">
        <v>0.89974293059125965</v>
      </c>
      <c r="C148" s="2">
        <v>5.9742930591260004</v>
      </c>
      <c r="D148" s="2">
        <v>55.94795539033457</v>
      </c>
      <c r="E148" s="2">
        <v>6.4236802548916323E-3</v>
      </c>
      <c r="F148" s="17">
        <f t="shared" si="28"/>
        <v>3.4370179948586301</v>
      </c>
      <c r="G148" s="18">
        <f t="shared" si="29"/>
        <v>27.97718953529473</v>
      </c>
      <c r="H148" s="2"/>
      <c r="I148" s="2"/>
    </row>
    <row r="149" spans="1:9" x14ac:dyDescent="0.25">
      <c r="A149" s="1" t="s">
        <v>75</v>
      </c>
      <c r="B149" s="2">
        <v>0.77120822622107965</v>
      </c>
      <c r="C149" s="2">
        <v>0.88712082262210801</v>
      </c>
      <c r="D149" s="2">
        <v>9.2936802973977688</v>
      </c>
      <c r="E149" s="2">
        <v>0</v>
      </c>
      <c r="F149" s="17">
        <f t="shared" si="28"/>
        <v>0.82916452442159383</v>
      </c>
      <c r="G149" s="18">
        <f t="shared" si="29"/>
        <v>4.6468401486988844</v>
      </c>
    </row>
    <row r="151" spans="1:9" x14ac:dyDescent="0.25">
      <c r="A151" s="23" t="s">
        <v>71</v>
      </c>
      <c r="B151" s="23"/>
      <c r="C151" s="23"/>
      <c r="D151" s="23"/>
      <c r="E151" s="23"/>
    </row>
    <row r="152" spans="1:9" x14ac:dyDescent="0.25">
      <c r="A152" s="23"/>
      <c r="B152" s="23"/>
      <c r="C152" s="23"/>
      <c r="D152" s="23"/>
      <c r="E152" s="23"/>
    </row>
    <row r="154" spans="1:9" x14ac:dyDescent="0.25">
      <c r="A154" s="1" t="s">
        <v>80</v>
      </c>
      <c r="B154" s="2">
        <v>7.8740157480314963</v>
      </c>
      <c r="C154" s="2">
        <v>58.308481532147702</v>
      </c>
      <c r="D154" s="2">
        <v>77.308481532147738</v>
      </c>
      <c r="E154" s="2">
        <v>91.666666666666657</v>
      </c>
      <c r="F154" s="17">
        <f t="shared" ref="F154:F162" si="30">(B154+C154)/2</f>
        <v>33.091248640089603</v>
      </c>
      <c r="G154" s="18">
        <f t="shared" ref="G154:G162" si="31">(D154+E154)/2</f>
        <v>84.487574099407198</v>
      </c>
    </row>
    <row r="155" spans="1:9" x14ac:dyDescent="0.25">
      <c r="A155" s="1" t="s">
        <v>78</v>
      </c>
      <c r="B155" s="2">
        <v>11.5748031496063</v>
      </c>
      <c r="C155" s="2">
        <v>25.400396716826201</v>
      </c>
      <c r="D155" s="2">
        <v>4.1039671682626535</v>
      </c>
      <c r="E155" s="2">
        <v>8.3333333333333321</v>
      </c>
      <c r="F155" s="17">
        <f t="shared" si="30"/>
        <v>18.487599933216252</v>
      </c>
      <c r="G155" s="18">
        <f t="shared" si="31"/>
        <v>6.2186502507979924</v>
      </c>
    </row>
    <row r="156" spans="1:9" x14ac:dyDescent="0.25">
      <c r="A156" s="1" t="s">
        <v>77</v>
      </c>
      <c r="B156" s="2">
        <v>0.78740157480314954</v>
      </c>
      <c r="C156" s="2">
        <v>3.5196990424076602</v>
      </c>
      <c r="D156" s="2">
        <v>0.11969904240766074</v>
      </c>
      <c r="E156" s="2">
        <v>0</v>
      </c>
      <c r="F156" s="17">
        <f t="shared" si="30"/>
        <v>2.1535503086054049</v>
      </c>
      <c r="G156" s="18">
        <f t="shared" si="31"/>
        <v>5.9849521203830372E-2</v>
      </c>
    </row>
    <row r="157" spans="1:9" x14ac:dyDescent="0.25">
      <c r="A157" s="1" t="s">
        <v>81</v>
      </c>
      <c r="B157" s="2">
        <v>0</v>
      </c>
      <c r="C157" s="2">
        <v>7.0767441860469997</v>
      </c>
      <c r="D157" s="2">
        <v>15.697674418604651</v>
      </c>
      <c r="E157" s="2">
        <v>0</v>
      </c>
      <c r="F157" s="17">
        <f t="shared" si="30"/>
        <v>3.5383720930234999</v>
      </c>
      <c r="G157" s="18">
        <f t="shared" si="31"/>
        <v>7.8488372093023253</v>
      </c>
    </row>
    <row r="158" spans="1:9" x14ac:dyDescent="0.25">
      <c r="A158" s="1" t="s">
        <v>79</v>
      </c>
      <c r="B158" s="2">
        <v>89.763779527559052</v>
      </c>
      <c r="C158" s="2">
        <v>1.281805745554</v>
      </c>
      <c r="D158" s="2">
        <v>2.4281805745554035</v>
      </c>
      <c r="E158" s="2">
        <v>0</v>
      </c>
      <c r="F158" s="17">
        <f t="shared" si="30"/>
        <v>45.522792636556524</v>
      </c>
      <c r="G158" s="18">
        <f t="shared" si="31"/>
        <v>1.2140902872777017</v>
      </c>
    </row>
    <row r="159" spans="1:9" x14ac:dyDescent="0.25">
      <c r="A159" s="1" t="s">
        <v>82</v>
      </c>
      <c r="B159" s="2">
        <v>0</v>
      </c>
      <c r="C159" s="2">
        <v>2.2000000000000002</v>
      </c>
      <c r="D159" s="2">
        <v>3.4199726402188782E-2</v>
      </c>
      <c r="E159" s="2">
        <v>0</v>
      </c>
      <c r="F159" s="17">
        <f t="shared" si="30"/>
        <v>1.1000000000000001</v>
      </c>
      <c r="G159" s="18">
        <f t="shared" si="31"/>
        <v>1.7099863201094391E-2</v>
      </c>
    </row>
    <row r="160" spans="1:9" x14ac:dyDescent="0.25">
      <c r="A160" s="1" t="s">
        <v>83</v>
      </c>
      <c r="B160" s="2">
        <v>0</v>
      </c>
      <c r="C160" s="2">
        <v>0.70239917920656603</v>
      </c>
      <c r="D160" s="2">
        <v>0.10259917920656635</v>
      </c>
      <c r="E160" s="2">
        <v>0</v>
      </c>
      <c r="F160" s="17">
        <f t="shared" si="30"/>
        <v>0.35119958960328301</v>
      </c>
      <c r="G160" s="18">
        <f t="shared" si="31"/>
        <v>5.1299589603283173E-2</v>
      </c>
    </row>
    <row r="161" spans="1:12" x14ac:dyDescent="0.25">
      <c r="A161" s="1" t="s">
        <v>84</v>
      </c>
      <c r="B161" s="2">
        <v>0</v>
      </c>
      <c r="C161" s="2">
        <v>0</v>
      </c>
      <c r="D161" s="2">
        <v>0.15389876880984951</v>
      </c>
      <c r="E161" s="2">
        <v>0</v>
      </c>
      <c r="F161" s="17">
        <f t="shared" si="30"/>
        <v>0</v>
      </c>
      <c r="G161" s="18">
        <f t="shared" si="31"/>
        <v>7.6949384404924756E-2</v>
      </c>
    </row>
    <row r="162" spans="1:12" x14ac:dyDescent="0.25">
      <c r="A162" s="1" t="s">
        <v>85</v>
      </c>
      <c r="B162" s="2">
        <v>0</v>
      </c>
      <c r="C162" s="2">
        <v>1.51029958960328</v>
      </c>
      <c r="D162" s="2">
        <v>5.1299589603283173E-2</v>
      </c>
      <c r="E162" s="2">
        <v>0</v>
      </c>
      <c r="F162" s="17">
        <f t="shared" si="30"/>
        <v>0.75514979480164002</v>
      </c>
      <c r="G162" s="18">
        <f t="shared" si="31"/>
        <v>2.5649794801641587E-2</v>
      </c>
    </row>
    <row r="165" spans="1:12" x14ac:dyDescent="0.25">
      <c r="A165" s="23" t="s">
        <v>17</v>
      </c>
      <c r="B165" s="23"/>
      <c r="C165" s="23"/>
      <c r="D165" s="23"/>
      <c r="E165" s="23"/>
    </row>
    <row r="166" spans="1:12" x14ac:dyDescent="0.25">
      <c r="A166" s="23"/>
      <c r="B166" s="23"/>
      <c r="C166" s="23"/>
      <c r="D166" s="23"/>
      <c r="E166" s="23"/>
    </row>
    <row r="168" spans="1:12" x14ac:dyDescent="0.25">
      <c r="A168" s="1" t="s">
        <v>86</v>
      </c>
      <c r="B168" s="2">
        <v>58.996539792387551</v>
      </c>
      <c r="C168" s="2">
        <v>50.889193094531997</v>
      </c>
      <c r="D168" s="2">
        <v>85.928143712574851</v>
      </c>
      <c r="E168" s="2">
        <v>59.288919309453192</v>
      </c>
      <c r="F168" s="17">
        <f t="shared" ref="F168:F173" si="32">(B168+C168)/2</f>
        <v>54.942866443459778</v>
      </c>
      <c r="G168" s="18">
        <f t="shared" ref="G168:G173" si="33">(D168+E168)/2</f>
        <v>72.608531511014021</v>
      </c>
    </row>
    <row r="169" spans="1:12" x14ac:dyDescent="0.25">
      <c r="A169" s="1" t="s">
        <v>87</v>
      </c>
      <c r="B169" s="2">
        <v>18.685121107266436</v>
      </c>
      <c r="C169" s="2">
        <v>24.416252186478101</v>
      </c>
      <c r="D169" s="2">
        <v>12.874251497005988</v>
      </c>
      <c r="E169" s="2">
        <v>14.7162521864781</v>
      </c>
      <c r="F169" s="17">
        <f t="shared" si="32"/>
        <v>21.550686646872268</v>
      </c>
      <c r="G169" s="18">
        <f t="shared" si="33"/>
        <v>13.795251841742044</v>
      </c>
    </row>
    <row r="170" spans="1:12" x14ac:dyDescent="0.25">
      <c r="A170" s="1" t="s">
        <v>88</v>
      </c>
      <c r="B170" s="2">
        <v>3.3217993079585</v>
      </c>
      <c r="C170" s="2">
        <v>0.29940119760479</v>
      </c>
      <c r="D170" s="2">
        <v>19.574728876720599</v>
      </c>
      <c r="E170" s="2">
        <v>21.847288767206631</v>
      </c>
      <c r="F170" s="17">
        <f t="shared" si="32"/>
        <v>1.8106002527816449</v>
      </c>
      <c r="G170" s="18">
        <f t="shared" si="33"/>
        <v>20.711008821963617</v>
      </c>
    </row>
    <row r="171" spans="1:12" x14ac:dyDescent="0.25">
      <c r="A171" s="1" t="s">
        <v>89</v>
      </c>
      <c r="B171" s="2">
        <v>5.8823529411764701</v>
      </c>
      <c r="C171" s="2">
        <v>4.1231999999999998</v>
      </c>
      <c r="D171" s="2">
        <v>0</v>
      </c>
      <c r="E171" s="2">
        <v>0</v>
      </c>
      <c r="F171" s="17">
        <f t="shared" si="32"/>
        <v>5.0027764705882349</v>
      </c>
      <c r="G171" s="18">
        <f t="shared" si="33"/>
        <v>0</v>
      </c>
    </row>
    <row r="172" spans="1:12" x14ac:dyDescent="0.25">
      <c r="A172" s="1" t="s">
        <v>90</v>
      </c>
      <c r="B172" s="2">
        <v>0.13917408167921516</v>
      </c>
      <c r="C172" s="2">
        <v>0.56420000000000003</v>
      </c>
      <c r="D172" s="2">
        <v>0.89820359281437123</v>
      </c>
      <c r="E172" s="2">
        <v>2.7681660899653981</v>
      </c>
      <c r="F172" s="17">
        <f t="shared" si="32"/>
        <v>0.35168704083960761</v>
      </c>
      <c r="G172" s="18">
        <f t="shared" si="33"/>
        <v>1.8331848413898846</v>
      </c>
    </row>
    <row r="173" spans="1:12" x14ac:dyDescent="0.25">
      <c r="A173" s="1" t="s">
        <v>20</v>
      </c>
      <c r="B173" s="2">
        <v>0.34602076124567477</v>
      </c>
      <c r="C173" s="2">
        <v>0.43209999999999998</v>
      </c>
      <c r="D173" s="2">
        <v>0</v>
      </c>
      <c r="E173" s="2">
        <v>8.3656551829036432E-3</v>
      </c>
      <c r="F173" s="17">
        <f t="shared" si="32"/>
        <v>0.38906038062283738</v>
      </c>
      <c r="G173" s="18">
        <f t="shared" si="33"/>
        <v>4.1828275914518216E-3</v>
      </c>
    </row>
    <row r="175" spans="1:12" x14ac:dyDescent="0.25">
      <c r="A175" s="22" t="s">
        <v>31</v>
      </c>
      <c r="B175" s="26"/>
      <c r="C175" s="26"/>
      <c r="D175" s="26"/>
      <c r="E175" s="26"/>
    </row>
    <row r="176" spans="1:12" x14ac:dyDescent="0.25">
      <c r="A176" s="26"/>
      <c r="B176" s="26"/>
      <c r="C176" s="26"/>
      <c r="D176" s="26"/>
      <c r="E176" s="26"/>
      <c r="K176" s="20" t="s">
        <v>63</v>
      </c>
      <c r="L176" s="20">
        <v>150146</v>
      </c>
    </row>
    <row r="177" spans="1:8" ht="18.75" x14ac:dyDescent="0.25">
      <c r="A177" s="13"/>
      <c r="B177" s="15" t="s">
        <v>181</v>
      </c>
      <c r="C177" s="15" t="s">
        <v>1</v>
      </c>
      <c r="D177" s="15" t="s">
        <v>2</v>
      </c>
      <c r="E177" s="15" t="s">
        <v>149</v>
      </c>
      <c r="F177" s="15" t="s">
        <v>3</v>
      </c>
      <c r="G177" s="4" t="s">
        <v>183</v>
      </c>
      <c r="H177" s="16" t="s">
        <v>184</v>
      </c>
    </row>
    <row r="178" spans="1:8" ht="15.75" x14ac:dyDescent="0.25">
      <c r="A178" s="1" t="s">
        <v>32</v>
      </c>
      <c r="B178" s="14" t="s">
        <v>150</v>
      </c>
      <c r="C178" s="2">
        <v>25.848563968668408</v>
      </c>
      <c r="D178" s="2">
        <v>21.526011246637999</v>
      </c>
      <c r="E178" s="2">
        <v>11.752601124663824</v>
      </c>
      <c r="F178" s="2">
        <v>8.9230769230769234</v>
      </c>
      <c r="G178" s="21">
        <f>(C178+D178)/2</f>
        <v>23.687287607653204</v>
      </c>
      <c r="H178" s="21">
        <f>(E178+F178)/2</f>
        <v>10.337839023870373</v>
      </c>
    </row>
    <row r="179" spans="1:8" ht="15.75" x14ac:dyDescent="0.25">
      <c r="A179" s="1" t="s">
        <v>33</v>
      </c>
      <c r="B179" s="14" t="s">
        <v>152</v>
      </c>
      <c r="C179" s="2">
        <v>14.751958224543079</v>
      </c>
      <c r="D179" s="2">
        <v>7.1881638640623704</v>
      </c>
      <c r="E179" s="2">
        <v>11.881638640623727</v>
      </c>
      <c r="F179" s="2">
        <v>8.3076923076923084</v>
      </c>
      <c r="G179" s="21">
        <f t="shared" ref="G179:G208" si="34">(C179+D179)/2</f>
        <v>10.970061044302724</v>
      </c>
      <c r="H179" s="21">
        <f t="shared" ref="H179:H208" si="35">(E179+F179)/2</f>
        <v>10.094665474158017</v>
      </c>
    </row>
    <row r="180" spans="1:8" ht="15.75" x14ac:dyDescent="0.25">
      <c r="A180" s="1" t="s">
        <v>34</v>
      </c>
      <c r="B180" s="14" t="s">
        <v>153</v>
      </c>
      <c r="C180" s="2">
        <v>12.336814621409923</v>
      </c>
      <c r="D180" s="2">
        <v>10.019140745972599</v>
      </c>
      <c r="E180" s="2">
        <v>7.9140745972671205</v>
      </c>
      <c r="F180" s="2">
        <v>7.0769230769230766</v>
      </c>
      <c r="G180" s="21">
        <f t="shared" si="34"/>
        <v>11.17797768369126</v>
      </c>
      <c r="H180" s="21">
        <f t="shared" si="35"/>
        <v>7.4954988370950986</v>
      </c>
    </row>
    <row r="181" spans="1:8" ht="15.75" x14ac:dyDescent="0.25">
      <c r="A181" s="1" t="s">
        <v>35</v>
      </c>
      <c r="B181" s="14" t="s">
        <v>154</v>
      </c>
      <c r="C181" s="2">
        <v>10.966057441253264</v>
      </c>
      <c r="D181" s="2">
        <v>12.69</v>
      </c>
      <c r="E181" s="2">
        <v>9.7090543587514606</v>
      </c>
      <c r="F181" s="2">
        <v>21.23076923076923</v>
      </c>
      <c r="G181" s="21">
        <f t="shared" si="34"/>
        <v>11.828028720626632</v>
      </c>
      <c r="H181" s="21">
        <f t="shared" si="35"/>
        <v>15.469911794760346</v>
      </c>
    </row>
    <row r="182" spans="1:8" ht="15.75" x14ac:dyDescent="0.25">
      <c r="A182" s="1" t="s">
        <v>36</v>
      </c>
      <c r="B182" s="14" t="s">
        <v>155</v>
      </c>
      <c r="C182" s="2">
        <v>7.8328981723237598</v>
      </c>
      <c r="D182" s="2">
        <v>4.43</v>
      </c>
      <c r="E182" s="2">
        <v>26.159979353997446</v>
      </c>
      <c r="F182" s="2">
        <v>18.461538461538463</v>
      </c>
      <c r="G182" s="21">
        <f t="shared" si="34"/>
        <v>6.1314490861618793</v>
      </c>
      <c r="H182" s="21">
        <f t="shared" si="35"/>
        <v>22.310758907767955</v>
      </c>
    </row>
    <row r="183" spans="1:8" ht="15.75" x14ac:dyDescent="0.25">
      <c r="A183" s="1" t="s">
        <v>37</v>
      </c>
      <c r="B183" s="14" t="s">
        <v>156</v>
      </c>
      <c r="C183" s="2">
        <v>6.2663185378590072</v>
      </c>
      <c r="D183" s="2">
        <v>3.2559999999999998</v>
      </c>
      <c r="E183" s="2">
        <v>1.5382630192062157</v>
      </c>
      <c r="F183" s="2">
        <v>4.6153846153846159</v>
      </c>
      <c r="G183" s="21">
        <f t="shared" si="34"/>
        <v>4.7611592689295037</v>
      </c>
      <c r="H183" s="21">
        <f t="shared" si="35"/>
        <v>3.0768238172954159</v>
      </c>
    </row>
    <row r="184" spans="1:8" ht="15.75" x14ac:dyDescent="0.25">
      <c r="A184" s="1" t="s">
        <v>38</v>
      </c>
      <c r="B184" s="14" t="s">
        <v>157</v>
      </c>
      <c r="C184" s="2">
        <v>4.5691906005221927</v>
      </c>
      <c r="D184" s="2">
        <v>6.11</v>
      </c>
      <c r="E184" s="2">
        <v>0.179973377523023</v>
      </c>
      <c r="F184" s="2">
        <v>0</v>
      </c>
      <c r="G184" s="21">
        <f t="shared" si="34"/>
        <v>5.339595300261097</v>
      </c>
      <c r="H184" s="21">
        <f t="shared" si="35"/>
        <v>8.9986688761511502E-2</v>
      </c>
    </row>
    <row r="185" spans="1:8" ht="15.75" x14ac:dyDescent="0.25">
      <c r="A185" s="1" t="s">
        <v>39</v>
      </c>
      <c r="B185" s="14" t="s">
        <v>158</v>
      </c>
      <c r="C185" s="2">
        <v>9.2307692307692317</v>
      </c>
      <c r="D185" s="2">
        <v>17.873999999999999</v>
      </c>
      <c r="E185" s="2">
        <v>3.1865474993887699</v>
      </c>
      <c r="F185" s="2">
        <v>4.046997389033943</v>
      </c>
      <c r="G185" s="21">
        <f t="shared" si="34"/>
        <v>13.552384615384614</v>
      </c>
      <c r="H185" s="21">
        <f t="shared" si="35"/>
        <v>3.6167724442113567</v>
      </c>
    </row>
    <row r="186" spans="1:8" ht="15.75" x14ac:dyDescent="0.25">
      <c r="A186" s="1" t="s">
        <v>40</v>
      </c>
      <c r="B186" s="14" t="s">
        <v>159</v>
      </c>
      <c r="C186" s="2">
        <v>3.2637075718015671</v>
      </c>
      <c r="D186" s="2">
        <v>0.34160000000000001</v>
      </c>
      <c r="E186" s="2">
        <v>1.629947570019831E-2</v>
      </c>
      <c r="F186" s="2">
        <v>0</v>
      </c>
      <c r="G186" s="21">
        <f t="shared" si="34"/>
        <v>1.8026537859007836</v>
      </c>
      <c r="H186" s="21">
        <f t="shared" si="35"/>
        <v>8.1497378500991549E-3</v>
      </c>
    </row>
    <row r="187" spans="1:8" ht="15.75" x14ac:dyDescent="0.25">
      <c r="A187" s="1" t="s">
        <v>41</v>
      </c>
      <c r="B187" s="14" t="s">
        <v>160</v>
      </c>
      <c r="C187" s="2">
        <v>2.7415143603133161</v>
      </c>
      <c r="D187" s="2">
        <v>0.98340170057863141</v>
      </c>
      <c r="E187" s="2">
        <v>0</v>
      </c>
      <c r="F187" s="2">
        <v>0</v>
      </c>
      <c r="G187" s="21">
        <f t="shared" si="34"/>
        <v>1.8624580304459737</v>
      </c>
      <c r="H187" s="21">
        <f t="shared" si="35"/>
        <v>0</v>
      </c>
    </row>
    <row r="188" spans="1:8" ht="15.75" x14ac:dyDescent="0.25">
      <c r="A188" s="1" t="s">
        <v>42</v>
      </c>
      <c r="B188" s="14" t="s">
        <v>161</v>
      </c>
      <c r="C188" s="2">
        <v>2.6762402088772843</v>
      </c>
      <c r="D188" s="2">
        <v>1.2310000000000001</v>
      </c>
      <c r="E188" s="2">
        <v>10.553231371057564</v>
      </c>
      <c r="F188" s="2">
        <v>5.8461538461538458</v>
      </c>
      <c r="G188" s="21">
        <f t="shared" si="34"/>
        <v>1.9536201044386421</v>
      </c>
      <c r="H188" s="21">
        <f t="shared" si="35"/>
        <v>8.1996926086057051</v>
      </c>
    </row>
    <row r="189" spans="1:8" ht="15.75" x14ac:dyDescent="0.25">
      <c r="A189" s="1" t="s">
        <v>43</v>
      </c>
      <c r="B189" s="14" t="s">
        <v>162</v>
      </c>
      <c r="C189" s="2">
        <v>1.1096605744125325</v>
      </c>
      <c r="D189" s="2">
        <v>0</v>
      </c>
      <c r="E189" s="2">
        <v>2.5345684713808372</v>
      </c>
      <c r="F189" s="2">
        <v>2.1538461538461537</v>
      </c>
      <c r="G189" s="21">
        <f t="shared" si="34"/>
        <v>0.55483028720626626</v>
      </c>
      <c r="H189" s="21">
        <f t="shared" si="35"/>
        <v>2.3442073126134955</v>
      </c>
    </row>
    <row r="190" spans="1:8" ht="15.75" x14ac:dyDescent="0.25">
      <c r="A190" s="1" t="s">
        <v>44</v>
      </c>
      <c r="B190" s="14" t="s">
        <v>151</v>
      </c>
      <c r="C190" s="2">
        <v>0.97911227154046998</v>
      </c>
      <c r="D190" s="2">
        <v>0</v>
      </c>
      <c r="E190" s="2">
        <v>2.9087772676645569</v>
      </c>
      <c r="F190" s="2">
        <v>1.2307692307692308</v>
      </c>
      <c r="G190" s="21">
        <f t="shared" si="34"/>
        <v>0.48955613577023499</v>
      </c>
      <c r="H190" s="21">
        <f t="shared" si="35"/>
        <v>2.0697732492168939</v>
      </c>
    </row>
    <row r="191" spans="1:8" ht="15.75" x14ac:dyDescent="0.25">
      <c r="A191" s="1" t="s">
        <v>45</v>
      </c>
      <c r="B191" s="14" t="s">
        <v>164</v>
      </c>
      <c r="C191" s="2">
        <v>0.45691906005221933</v>
      </c>
      <c r="D191" s="2">
        <v>2.1</v>
      </c>
      <c r="E191" s="2">
        <v>3.3495422563907526</v>
      </c>
      <c r="F191" s="2">
        <v>0</v>
      </c>
      <c r="G191" s="21">
        <f t="shared" si="34"/>
        <v>1.2784595300261097</v>
      </c>
      <c r="H191" s="21">
        <f t="shared" si="35"/>
        <v>1.6747711281953763</v>
      </c>
    </row>
    <row r="192" spans="1:8" ht="15.75" x14ac:dyDescent="0.25">
      <c r="A192" s="1" t="s">
        <v>46</v>
      </c>
      <c r="B192" s="14" t="s">
        <v>165</v>
      </c>
      <c r="C192" s="2">
        <v>0.45691906005221933</v>
      </c>
      <c r="D192" s="2">
        <v>3.7890000000000001</v>
      </c>
      <c r="E192" s="2">
        <v>1.0047540137458899</v>
      </c>
      <c r="F192" s="2">
        <v>9.2307692307692317</v>
      </c>
      <c r="G192" s="21">
        <f t="shared" si="34"/>
        <v>2.1229595300261099</v>
      </c>
      <c r="H192" s="21">
        <f t="shared" si="35"/>
        <v>5.1177616222575608</v>
      </c>
    </row>
    <row r="193" spans="1:8" ht="15.75" x14ac:dyDescent="0.25">
      <c r="A193" s="1" t="s">
        <v>47</v>
      </c>
      <c r="B193" s="14" t="s">
        <v>166</v>
      </c>
      <c r="C193" s="2">
        <v>0.45691906005221933</v>
      </c>
      <c r="D193" s="2">
        <v>5.34</v>
      </c>
      <c r="E193" s="2">
        <v>9.9834288663714646E-2</v>
      </c>
      <c r="F193" s="2">
        <v>0</v>
      </c>
      <c r="G193" s="21">
        <f t="shared" si="34"/>
        <v>2.8984595300261096</v>
      </c>
      <c r="H193" s="21">
        <f t="shared" si="35"/>
        <v>4.9917144331857323E-2</v>
      </c>
    </row>
    <row r="194" spans="1:8" ht="15.75" x14ac:dyDescent="0.25">
      <c r="A194" s="1" t="s">
        <v>48</v>
      </c>
      <c r="B194" s="14" t="s">
        <v>167</v>
      </c>
      <c r="C194" s="2">
        <v>0.32637075718015662</v>
      </c>
      <c r="D194" s="2">
        <v>0</v>
      </c>
      <c r="E194" s="2">
        <v>1.1226263888511585</v>
      </c>
      <c r="F194" s="2">
        <v>0</v>
      </c>
      <c r="G194" s="21">
        <f t="shared" si="34"/>
        <v>0.16318537859007831</v>
      </c>
      <c r="H194" s="21">
        <f t="shared" si="35"/>
        <v>0.56131319442557925</v>
      </c>
    </row>
    <row r="195" spans="1:8" ht="15.75" x14ac:dyDescent="0.25">
      <c r="A195" s="1" t="s">
        <v>49</v>
      </c>
      <c r="B195" s="14" t="s">
        <v>168</v>
      </c>
      <c r="C195" s="2">
        <v>0.32637075718015662</v>
      </c>
      <c r="D195" s="2">
        <v>0.35099999999999998</v>
      </c>
      <c r="E195" s="2">
        <v>1.7793594306049825</v>
      </c>
      <c r="F195" s="2">
        <v>0.61538461538461542</v>
      </c>
      <c r="G195" s="21">
        <f t="shared" si="34"/>
        <v>0.3386853785900783</v>
      </c>
      <c r="H195" s="21">
        <f t="shared" si="35"/>
        <v>1.1973720229947991</v>
      </c>
    </row>
    <row r="196" spans="1:8" ht="15.75" x14ac:dyDescent="0.25">
      <c r="A196" s="1" t="s">
        <v>50</v>
      </c>
      <c r="B196" s="14" t="s">
        <v>169</v>
      </c>
      <c r="C196" s="2">
        <v>0.13054830287206268</v>
      </c>
      <c r="D196" s="2">
        <v>0.50091005405993005</v>
      </c>
      <c r="E196" s="2">
        <v>0.15009100540599279</v>
      </c>
      <c r="F196" s="2">
        <v>0</v>
      </c>
      <c r="G196" s="21">
        <f t="shared" si="34"/>
        <v>0.31572917846599635</v>
      </c>
      <c r="H196" s="21">
        <f t="shared" si="35"/>
        <v>7.5045502702996397E-2</v>
      </c>
    </row>
    <row r="197" spans="1:8" ht="15.75" x14ac:dyDescent="0.25">
      <c r="A197" s="1" t="s">
        <v>51</v>
      </c>
      <c r="B197" s="14" t="s">
        <v>170</v>
      </c>
      <c r="C197" s="2">
        <v>0.13054830287206268</v>
      </c>
      <c r="D197" s="2">
        <v>0.70745157697426997</v>
      </c>
      <c r="E197" s="2">
        <v>3.7074515769742735</v>
      </c>
      <c r="F197" s="2">
        <v>3.0769230769230771</v>
      </c>
      <c r="G197" s="21">
        <f t="shared" si="34"/>
        <v>0.41899993992316631</v>
      </c>
      <c r="H197" s="21">
        <f t="shared" si="35"/>
        <v>3.3921873269486751</v>
      </c>
    </row>
    <row r="198" spans="1:8" ht="15.75" x14ac:dyDescent="0.25">
      <c r="A198" s="1" t="s">
        <v>52</v>
      </c>
      <c r="B198" s="14" t="s">
        <v>163</v>
      </c>
      <c r="C198" s="2">
        <v>0.13054830287206268</v>
      </c>
      <c r="D198" s="2">
        <v>0</v>
      </c>
      <c r="E198" s="2">
        <v>1.6978620521039909E-2</v>
      </c>
      <c r="F198" s="2">
        <v>0</v>
      </c>
      <c r="G198" s="21">
        <f t="shared" si="34"/>
        <v>6.5274151436031339E-2</v>
      </c>
      <c r="H198" s="21">
        <f t="shared" si="35"/>
        <v>8.4893102605199545E-3</v>
      </c>
    </row>
    <row r="199" spans="1:8" ht="15.75" x14ac:dyDescent="0.25">
      <c r="A199" s="1" t="s">
        <v>53</v>
      </c>
      <c r="B199" s="14" t="s">
        <v>171</v>
      </c>
      <c r="C199" s="2">
        <v>6.5274151436031339E-2</v>
      </c>
      <c r="D199" s="2">
        <v>2.17</v>
      </c>
      <c r="E199" s="2">
        <v>0.16571133628534948</v>
      </c>
      <c r="F199" s="2">
        <v>0</v>
      </c>
      <c r="G199" s="21">
        <f t="shared" si="34"/>
        <v>1.1176370757180156</v>
      </c>
      <c r="H199" s="21">
        <f t="shared" si="35"/>
        <v>8.285566814267474E-2</v>
      </c>
    </row>
    <row r="200" spans="1:8" ht="15.75" x14ac:dyDescent="0.25">
      <c r="A200" s="1" t="s">
        <v>54</v>
      </c>
      <c r="B200" s="14" t="s">
        <v>172</v>
      </c>
      <c r="C200" s="2">
        <v>6.5274151436031339E-2</v>
      </c>
      <c r="D200" s="2">
        <v>0</v>
      </c>
      <c r="E200" s="2">
        <v>0.19491456358153814</v>
      </c>
      <c r="F200" s="2">
        <v>0</v>
      </c>
      <c r="G200" s="21">
        <f t="shared" si="34"/>
        <v>3.2637075718015669E-2</v>
      </c>
      <c r="H200" s="21">
        <f t="shared" si="35"/>
        <v>9.7457281790769068E-2</v>
      </c>
    </row>
    <row r="201" spans="1:8" ht="15.75" x14ac:dyDescent="0.25">
      <c r="A201" s="1" t="s">
        <v>55</v>
      </c>
      <c r="B201" s="14" t="s">
        <v>173</v>
      </c>
      <c r="C201" s="2">
        <v>6.5274151436031339E-2</v>
      </c>
      <c r="D201" s="2">
        <v>0</v>
      </c>
      <c r="E201" s="2">
        <v>1.3582896416831926E-3</v>
      </c>
      <c r="F201" s="2">
        <v>0</v>
      </c>
      <c r="G201" s="21">
        <f t="shared" si="34"/>
        <v>3.2637075718015669E-2</v>
      </c>
      <c r="H201" s="21">
        <f t="shared" si="35"/>
        <v>6.7914482084159631E-4</v>
      </c>
    </row>
    <row r="202" spans="1:8" ht="15.75" x14ac:dyDescent="0.25">
      <c r="A202" s="1" t="s">
        <v>56</v>
      </c>
      <c r="B202" s="14" t="s">
        <v>174</v>
      </c>
      <c r="C202" s="2">
        <v>0</v>
      </c>
      <c r="D202" s="2">
        <v>0</v>
      </c>
      <c r="E202" s="2">
        <v>5.7048164950694084E-2</v>
      </c>
      <c r="F202" s="2">
        <v>0</v>
      </c>
      <c r="G202" s="21">
        <f t="shared" si="34"/>
        <v>0</v>
      </c>
      <c r="H202" s="21">
        <f t="shared" si="35"/>
        <v>2.8524082475347042E-2</v>
      </c>
    </row>
    <row r="203" spans="1:8" ht="15.75" x14ac:dyDescent="0.25">
      <c r="A203" s="1" t="s">
        <v>57</v>
      </c>
      <c r="B203" s="14" t="s">
        <v>175</v>
      </c>
      <c r="C203" s="2">
        <v>0</v>
      </c>
      <c r="D203" s="2">
        <v>0.121</v>
      </c>
      <c r="E203" s="2">
        <v>1.7657765341881505E-2</v>
      </c>
      <c r="F203" s="2">
        <v>0</v>
      </c>
      <c r="G203" s="21">
        <f t="shared" si="34"/>
        <v>6.0499999999999998E-2</v>
      </c>
      <c r="H203" s="21">
        <f t="shared" si="35"/>
        <v>8.8288826709407523E-3</v>
      </c>
    </row>
    <row r="204" spans="1:8" ht="15.75" x14ac:dyDescent="0.25">
      <c r="A204" s="1" t="s">
        <v>58</v>
      </c>
      <c r="B204" s="14" t="s">
        <v>176</v>
      </c>
      <c r="C204" s="2">
        <v>0</v>
      </c>
      <c r="D204" s="2">
        <v>0</v>
      </c>
      <c r="E204" s="2">
        <v>6.7914482084159618E-3</v>
      </c>
      <c r="F204" s="2">
        <v>0</v>
      </c>
      <c r="G204" s="21">
        <f t="shared" si="34"/>
        <v>0</v>
      </c>
      <c r="H204" s="21">
        <f t="shared" si="35"/>
        <v>3.3957241042079809E-3</v>
      </c>
    </row>
    <row r="205" spans="1:8" ht="15.75" x14ac:dyDescent="0.25">
      <c r="A205" s="1" t="s">
        <v>59</v>
      </c>
      <c r="B205" s="14" t="s">
        <v>177</v>
      </c>
      <c r="C205" s="2">
        <v>0</v>
      </c>
      <c r="D205" s="2">
        <v>0.23400000000000001</v>
      </c>
      <c r="E205" s="2">
        <v>2.7165792833663853E-3</v>
      </c>
      <c r="F205" s="2">
        <v>0</v>
      </c>
      <c r="G205" s="21">
        <f t="shared" si="34"/>
        <v>0.11700000000000001</v>
      </c>
      <c r="H205" s="21">
        <f t="shared" si="35"/>
        <v>1.3582896416831926E-3</v>
      </c>
    </row>
    <row r="206" spans="1:8" ht="15.75" x14ac:dyDescent="0.25">
      <c r="A206" s="1" t="s">
        <v>60</v>
      </c>
      <c r="B206" s="14" t="s">
        <v>178</v>
      </c>
      <c r="C206" s="2">
        <v>0</v>
      </c>
      <c r="D206" s="2">
        <v>2.0374344625247901E-2</v>
      </c>
      <c r="E206" s="2">
        <v>2.0374344625247887E-3</v>
      </c>
      <c r="F206" s="2">
        <v>0</v>
      </c>
      <c r="G206" s="21">
        <f t="shared" si="34"/>
        <v>1.0187172312623951E-2</v>
      </c>
      <c r="H206" s="21">
        <f t="shared" si="35"/>
        <v>1.0187172312623944E-3</v>
      </c>
    </row>
    <row r="207" spans="1:8" ht="15.75" x14ac:dyDescent="0.25">
      <c r="A207" s="1" t="s">
        <v>61</v>
      </c>
      <c r="B207" s="14" t="s">
        <v>179</v>
      </c>
      <c r="C207" s="2">
        <v>0</v>
      </c>
      <c r="D207" s="2">
        <v>0</v>
      </c>
      <c r="E207" s="2">
        <v>2.0374344625247887E-3</v>
      </c>
      <c r="F207" s="2">
        <v>0</v>
      </c>
      <c r="G207" s="21">
        <f t="shared" si="34"/>
        <v>0</v>
      </c>
      <c r="H207" s="21">
        <f t="shared" si="35"/>
        <v>1.0187172312623944E-3</v>
      </c>
    </row>
    <row r="208" spans="1:8" ht="15.75" x14ac:dyDescent="0.25">
      <c r="A208" s="1" t="s">
        <v>62</v>
      </c>
      <c r="B208" s="14" t="s">
        <v>180</v>
      </c>
      <c r="C208" s="2">
        <v>0</v>
      </c>
      <c r="D208" s="2">
        <v>0</v>
      </c>
      <c r="E208" s="2">
        <v>6.7914482084159631E-4</v>
      </c>
      <c r="F208" s="2">
        <v>0</v>
      </c>
      <c r="G208" s="21">
        <f t="shared" si="34"/>
        <v>0</v>
      </c>
      <c r="H208" s="21">
        <f t="shared" si="35"/>
        <v>3.3957241042079816E-4</v>
      </c>
    </row>
  </sheetData>
  <mergeCells count="19">
    <mergeCell ref="A175:E176"/>
    <mergeCell ref="A116:E117"/>
    <mergeCell ref="A33:E34"/>
    <mergeCell ref="A19:E20"/>
    <mergeCell ref="A40:E41"/>
    <mergeCell ref="A165:E166"/>
    <mergeCell ref="A90:E91"/>
    <mergeCell ref="A78:E79"/>
    <mergeCell ref="A72:E72"/>
    <mergeCell ref="A51:E52"/>
    <mergeCell ref="A60:E61"/>
    <mergeCell ref="A66:E67"/>
    <mergeCell ref="A1:I2"/>
    <mergeCell ref="A151:E152"/>
    <mergeCell ref="A141:E142"/>
    <mergeCell ref="A129:E130"/>
    <mergeCell ref="A97:E98"/>
    <mergeCell ref="A124:E124"/>
    <mergeCell ref="A7:F10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04T11:42:13Z</dcterms:modified>
</cp:coreProperties>
</file>